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AF92372C-B4E0-42F4-93D9-E1BB52674A79}" xr6:coauthVersionLast="36" xr6:coauthVersionMax="36" xr10:uidLastSave="{00000000-0000-0000-0000-000000000000}"/>
  <bookViews>
    <workbookView xWindow="0" yWindow="0" windowWidth="28800" windowHeight="12105" xr2:uid="{8A4FDB9B-7C0E-4F81-AF28-5A18D51F6BCA}"/>
  </bookViews>
  <sheets>
    <sheet name="Fig 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20" i="1" l="1"/>
  <c r="T120" i="1"/>
  <c r="U119" i="1"/>
  <c r="T119" i="1"/>
  <c r="U118" i="1"/>
  <c r="T118" i="1"/>
  <c r="U117" i="1"/>
  <c r="T117" i="1"/>
  <c r="U116" i="1"/>
  <c r="T116" i="1"/>
  <c r="U115" i="1"/>
  <c r="T115" i="1"/>
  <c r="U114" i="1"/>
  <c r="T114" i="1"/>
  <c r="U113" i="1"/>
  <c r="T113" i="1"/>
  <c r="H106" i="1"/>
  <c r="G106" i="1"/>
  <c r="F106" i="1"/>
  <c r="E106" i="1"/>
  <c r="H105" i="1"/>
  <c r="G105" i="1"/>
  <c r="F105" i="1"/>
  <c r="E105" i="1"/>
  <c r="D105" i="1"/>
  <c r="D106" i="1" s="1"/>
  <c r="C105" i="1"/>
  <c r="C106" i="1" s="1"/>
  <c r="H104" i="1"/>
  <c r="G104" i="1"/>
  <c r="F104" i="1"/>
  <c r="E104" i="1"/>
  <c r="D104" i="1"/>
  <c r="C104" i="1"/>
  <c r="N101" i="1"/>
  <c r="M101" i="1"/>
  <c r="J95" i="1"/>
  <c r="I95" i="1"/>
  <c r="H95" i="1"/>
  <c r="G95" i="1"/>
  <c r="J94" i="1"/>
  <c r="I94" i="1"/>
  <c r="H94" i="1"/>
  <c r="G94" i="1"/>
  <c r="F94" i="1"/>
  <c r="F95" i="1" s="1"/>
  <c r="E94" i="1"/>
  <c r="E95" i="1" s="1"/>
  <c r="D94" i="1"/>
  <c r="D95" i="1" s="1"/>
  <c r="C94" i="1"/>
  <c r="C95" i="1" s="1"/>
  <c r="J93" i="1"/>
  <c r="I93" i="1"/>
  <c r="H93" i="1"/>
  <c r="G93" i="1"/>
  <c r="F93" i="1"/>
  <c r="E93" i="1"/>
  <c r="D93" i="1"/>
  <c r="C93" i="1"/>
  <c r="O90" i="1"/>
  <c r="N90" i="1"/>
  <c r="M90" i="1"/>
  <c r="I79" i="1"/>
  <c r="H79" i="1"/>
  <c r="G79" i="1"/>
  <c r="F79" i="1"/>
  <c r="E79" i="1"/>
  <c r="D79" i="1"/>
  <c r="C79" i="1"/>
  <c r="B79" i="1"/>
  <c r="I78" i="1"/>
  <c r="H78" i="1"/>
  <c r="G78" i="1"/>
  <c r="F78" i="1"/>
  <c r="E78" i="1"/>
  <c r="D78" i="1"/>
  <c r="C78" i="1"/>
  <c r="B78" i="1"/>
  <c r="I77" i="1"/>
  <c r="H77" i="1"/>
  <c r="G77" i="1"/>
  <c r="F77" i="1"/>
  <c r="E77" i="1"/>
  <c r="D77" i="1"/>
  <c r="C77" i="1"/>
  <c r="B77" i="1"/>
  <c r="I76" i="1"/>
  <c r="H76" i="1"/>
  <c r="G76" i="1"/>
  <c r="F76" i="1"/>
  <c r="E76" i="1"/>
  <c r="D76" i="1"/>
  <c r="C76" i="1"/>
  <c r="B76" i="1"/>
  <c r="I75" i="1"/>
  <c r="H75" i="1"/>
  <c r="G75" i="1"/>
  <c r="F75" i="1"/>
  <c r="E75" i="1"/>
  <c r="D75" i="1"/>
  <c r="C75" i="1"/>
  <c r="B75" i="1"/>
  <c r="I74" i="1"/>
  <c r="H74" i="1"/>
  <c r="G74" i="1"/>
  <c r="F74" i="1"/>
  <c r="E74" i="1"/>
  <c r="D74" i="1"/>
  <c r="C74" i="1"/>
  <c r="B74" i="1"/>
  <c r="I73" i="1"/>
  <c r="H73" i="1"/>
  <c r="G73" i="1"/>
  <c r="F73" i="1"/>
  <c r="E73" i="1"/>
  <c r="D73" i="1"/>
  <c r="C73" i="1"/>
  <c r="B73" i="1"/>
  <c r="I72" i="1"/>
  <c r="H72" i="1"/>
  <c r="G72" i="1"/>
  <c r="F72" i="1"/>
  <c r="E72" i="1"/>
  <c r="D72" i="1"/>
  <c r="C72" i="1"/>
  <c r="B72" i="1"/>
  <c r="I71" i="1"/>
  <c r="H71" i="1"/>
  <c r="G71" i="1"/>
  <c r="F71" i="1"/>
  <c r="E71" i="1"/>
  <c r="D71" i="1"/>
  <c r="C71" i="1"/>
  <c r="B71" i="1"/>
  <c r="H53" i="1"/>
  <c r="G53" i="1"/>
  <c r="F53" i="1"/>
  <c r="E53" i="1"/>
  <c r="D53" i="1"/>
  <c r="H52" i="1"/>
  <c r="G52" i="1"/>
  <c r="F52" i="1"/>
  <c r="E52" i="1"/>
  <c r="D52" i="1"/>
  <c r="C52" i="1"/>
  <c r="C53" i="1" s="1"/>
  <c r="H51" i="1"/>
  <c r="G51" i="1"/>
  <c r="F51" i="1"/>
  <c r="E51" i="1"/>
  <c r="D51" i="1"/>
  <c r="C51" i="1"/>
  <c r="N49" i="1"/>
  <c r="M49" i="1"/>
  <c r="J43" i="1"/>
  <c r="I43" i="1"/>
  <c r="H43" i="1"/>
  <c r="G43" i="1"/>
  <c r="F43" i="1"/>
  <c r="J42" i="1"/>
  <c r="I42" i="1"/>
  <c r="H42" i="1"/>
  <c r="G42" i="1"/>
  <c r="F42" i="1"/>
  <c r="E42" i="1"/>
  <c r="E43" i="1" s="1"/>
  <c r="D42" i="1"/>
  <c r="D43" i="1" s="1"/>
  <c r="C42" i="1"/>
  <c r="C43" i="1" s="1"/>
  <c r="J41" i="1"/>
  <c r="I41" i="1"/>
  <c r="H41" i="1"/>
  <c r="G41" i="1"/>
  <c r="F41" i="1"/>
  <c r="E41" i="1"/>
  <c r="D41" i="1"/>
  <c r="C41" i="1"/>
  <c r="O39" i="1"/>
  <c r="N39" i="1"/>
  <c r="M39" i="1"/>
  <c r="I30" i="1"/>
  <c r="H30" i="1"/>
  <c r="G30" i="1"/>
  <c r="F30" i="1"/>
  <c r="E30" i="1"/>
  <c r="D30" i="1"/>
  <c r="C30" i="1"/>
  <c r="B30" i="1"/>
  <c r="I29" i="1"/>
  <c r="H29" i="1"/>
  <c r="G29" i="1"/>
  <c r="F29" i="1"/>
  <c r="E29" i="1"/>
  <c r="D29" i="1"/>
  <c r="C29" i="1"/>
  <c r="B29" i="1"/>
  <c r="I28" i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26" i="1"/>
  <c r="H26" i="1"/>
  <c r="G26" i="1"/>
  <c r="F26" i="1"/>
  <c r="E26" i="1"/>
  <c r="D26" i="1"/>
  <c r="C26" i="1"/>
  <c r="B26" i="1"/>
  <c r="T25" i="1"/>
  <c r="I25" i="1"/>
  <c r="H25" i="1"/>
  <c r="G25" i="1"/>
  <c r="F25" i="1"/>
  <c r="E25" i="1"/>
  <c r="D25" i="1"/>
  <c r="C25" i="1"/>
  <c r="B25" i="1"/>
  <c r="T24" i="1"/>
  <c r="I24" i="1"/>
  <c r="H24" i="1"/>
  <c r="G24" i="1"/>
  <c r="F24" i="1"/>
  <c r="E24" i="1"/>
  <c r="D24" i="1"/>
  <c r="C24" i="1"/>
  <c r="B24" i="1"/>
  <c r="T23" i="1"/>
  <c r="I23" i="1"/>
  <c r="H23" i="1"/>
  <c r="G23" i="1"/>
  <c r="F23" i="1"/>
  <c r="E23" i="1"/>
  <c r="D23" i="1"/>
  <c r="C23" i="1"/>
  <c r="B23" i="1"/>
  <c r="T22" i="1"/>
  <c r="S22" i="1"/>
  <c r="I22" i="1"/>
  <c r="H22" i="1"/>
  <c r="G22" i="1"/>
  <c r="F22" i="1"/>
  <c r="E22" i="1"/>
  <c r="D22" i="1"/>
  <c r="C22" i="1"/>
  <c r="B22" i="1"/>
  <c r="I21" i="1"/>
  <c r="H21" i="1"/>
  <c r="G21" i="1"/>
  <c r="F21" i="1"/>
  <c r="E21" i="1"/>
  <c r="D21" i="1"/>
  <c r="C21" i="1"/>
  <c r="B21" i="1"/>
  <c r="I20" i="1"/>
  <c r="H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352" uniqueCount="76">
  <si>
    <t>Fig 5a</t>
  </si>
  <si>
    <t>Time-dependent Cell death upon MG/SBI treatment</t>
  </si>
  <si>
    <t>1) Time-dependnet Cell death in Cont and HTT125Q iPSC-derived neurons</t>
  </si>
  <si>
    <t>Cont_DMSO</t>
  </si>
  <si>
    <t>Cont_SBI</t>
  </si>
  <si>
    <t>Cont_MG5</t>
  </si>
  <si>
    <t>Cont_MG5/SBI</t>
  </si>
  <si>
    <t>HTT125Q_DMSO</t>
  </si>
  <si>
    <t>HTT125Q_SBI</t>
  </si>
  <si>
    <t>HTT125Q_MG5</t>
  </si>
  <si>
    <t>HTT125Q_MG5/SBI</t>
  </si>
  <si>
    <t>Time (h)</t>
  </si>
  <si>
    <t>Repeat#1</t>
  </si>
  <si>
    <t>Repeat#2</t>
  </si>
  <si>
    <t>Repeat#3</t>
  </si>
  <si>
    <t>A</t>
  </si>
  <si>
    <t>B</t>
  </si>
  <si>
    <t>C</t>
  </si>
  <si>
    <t>D</t>
  </si>
  <si>
    <t>E</t>
  </si>
  <si>
    <t>F</t>
  </si>
  <si>
    <t>G</t>
  </si>
  <si>
    <t>H</t>
  </si>
  <si>
    <t>Average</t>
  </si>
  <si>
    <t>Cont_MG</t>
  </si>
  <si>
    <t>Cont_MG/SBI</t>
  </si>
  <si>
    <t>HTT125Q_MG</t>
  </si>
  <si>
    <t>HTT125Q_MG/SBI</t>
  </si>
  <si>
    <t xml:space="preserve">Paired t test </t>
  </si>
  <si>
    <t>P value</t>
  </si>
  <si>
    <t>Cont</t>
  </si>
  <si>
    <t>HTT125Q</t>
  </si>
  <si>
    <t>Cont vs HTT125Q</t>
  </si>
  <si>
    <t>DMSO vs SBI</t>
  </si>
  <si>
    <t>DMSO vs MG</t>
  </si>
  <si>
    <t>SBI vs SBI/MG</t>
  </si>
  <si>
    <t>SBI</t>
  </si>
  <si>
    <t>MG</t>
  </si>
  <si>
    <t>SBI/MG</t>
  </si>
  <si>
    <t>**p &lt; 0.01</t>
  </si>
  <si>
    <t>One- or two-tailed P value?</t>
  </si>
  <si>
    <t>One-tailed</t>
  </si>
  <si>
    <t>*p &lt; 0.05</t>
  </si>
  <si>
    <t xml:space="preserve">2) Cell death (Area under the curve, AUC) </t>
  </si>
  <si>
    <t>AUC ; raw data</t>
  </si>
  <si>
    <t>Exp. No.</t>
  </si>
  <si>
    <t>DMSO</t>
  </si>
  <si>
    <t>REP#1</t>
  </si>
  <si>
    <t>REP#2</t>
  </si>
  <si>
    <t>REP#3</t>
  </si>
  <si>
    <t>P value summary</t>
  </si>
  <si>
    <t>ns</t>
  </si>
  <si>
    <t>*</t>
  </si>
  <si>
    <t>Significantly different (P &lt; 0.05)?</t>
  </si>
  <si>
    <t>No</t>
  </si>
  <si>
    <t>Yes</t>
  </si>
  <si>
    <t>stdev</t>
  </si>
  <si>
    <t>SEM</t>
  </si>
  <si>
    <t>AUC ; norm to SBI</t>
  </si>
  <si>
    <t>Fig 5b</t>
  </si>
  <si>
    <t>Cell death upon autophagy inhibition and/or proteasome inhibition in Q7/Q7 and Q7/Q111</t>
  </si>
  <si>
    <t>1) Time-dependnet Cell death in Q7/Q7 and Q7/Q111</t>
  </si>
  <si>
    <t>Q7/Q7_DMSO</t>
  </si>
  <si>
    <t>Q7/Q111_DMSO</t>
  </si>
  <si>
    <t>Q7/Q7_SBI</t>
  </si>
  <si>
    <t>Q7/Q111_SBI</t>
  </si>
  <si>
    <t>Q7/Q7_MG</t>
  </si>
  <si>
    <t>Q7/Q111_MG</t>
  </si>
  <si>
    <t>Q7/Q7_MG/SBI</t>
  </si>
  <si>
    <t>Q7/Q111_MG/SBI</t>
  </si>
  <si>
    <t>Repeat#4</t>
  </si>
  <si>
    <t>Q7/Q7</t>
  </si>
  <si>
    <t>Q7/Q111</t>
  </si>
  <si>
    <t>Q7/Q7 vs Q7/Q111</t>
  </si>
  <si>
    <t>Two-tailed</t>
  </si>
  <si>
    <t>2) SBI-induced cell death in Q7/Q7 and Q7/Q111 (ease of view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sz val="11"/>
      <color rgb="FFFF0000"/>
      <name val="Calibri"/>
      <family val="2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2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2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CC00"/>
        <bgColor indexed="64"/>
      </patternFill>
    </fill>
  </fills>
  <borders count="3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  <xf numFmtId="0" fontId="8" fillId="0" borderId="0"/>
    <xf numFmtId="0" fontId="1" fillId="0" borderId="0"/>
  </cellStyleXfs>
  <cellXfs count="182">
    <xf numFmtId="0" fontId="0" fillId="0" borderId="0" xfId="0"/>
    <xf numFmtId="0" fontId="6" fillId="6" borderId="0" xfId="0" applyFont="1" applyFill="1"/>
    <xf numFmtId="0" fontId="7" fillId="7" borderId="0" xfId="0" applyFont="1" applyFill="1"/>
    <xf numFmtId="0" fontId="7" fillId="0" borderId="0" xfId="0" applyFont="1"/>
    <xf numFmtId="0" fontId="8" fillId="0" borderId="0" xfId="5"/>
    <xf numFmtId="0" fontId="6" fillId="0" borderId="0" xfId="0" applyFont="1"/>
    <xf numFmtId="0" fontId="9" fillId="0" borderId="0" xfId="0" applyFont="1"/>
    <xf numFmtId="0" fontId="0" fillId="0" borderId="0" xfId="0" applyFont="1"/>
    <xf numFmtId="0" fontId="10" fillId="0" borderId="0" xfId="0" applyFont="1" applyAlignment="1">
      <alignment horizontal="center"/>
    </xf>
    <xf numFmtId="0" fontId="8" fillId="0" borderId="0" xfId="5" applyAlignment="1"/>
    <xf numFmtId="0" fontId="8" fillId="0" borderId="0" xfId="5"/>
    <xf numFmtId="0" fontId="8" fillId="0" borderId="3" xfId="5" applyBorder="1"/>
    <xf numFmtId="0" fontId="10" fillId="0" borderId="3" xfId="5" applyFont="1" applyBorder="1"/>
    <xf numFmtId="0" fontId="10" fillId="0" borderId="3" xfId="0" applyFont="1" applyBorder="1"/>
    <xf numFmtId="1" fontId="10" fillId="0" borderId="3" xfId="0" applyNumberFormat="1" applyFont="1" applyBorder="1"/>
    <xf numFmtId="164" fontId="10" fillId="0" borderId="3" xfId="0" applyNumberFormat="1" applyFont="1" applyBorder="1"/>
    <xf numFmtId="0" fontId="7" fillId="0" borderId="4" xfId="0" applyFont="1" applyBorder="1" applyAlignment="1">
      <alignment horizontal="center"/>
    </xf>
    <xf numFmtId="0" fontId="7" fillId="8" borderId="0" xfId="0" applyFont="1" applyFill="1" applyBorder="1"/>
    <xf numFmtId="0" fontId="11" fillId="0" borderId="0" xfId="0" applyFont="1"/>
    <xf numFmtId="0" fontId="12" fillId="0" borderId="0" xfId="0" applyFont="1" applyBorder="1"/>
    <xf numFmtId="0" fontId="6" fillId="9" borderId="5" xfId="0" applyFont="1" applyFill="1" applyBorder="1"/>
    <xf numFmtId="0" fontId="6" fillId="9" borderId="6" xfId="0" applyFont="1" applyFill="1" applyBorder="1"/>
    <xf numFmtId="0" fontId="11" fillId="0" borderId="0" xfId="0" applyFont="1" applyBorder="1"/>
    <xf numFmtId="1" fontId="7" fillId="0" borderId="0" xfId="0" applyNumberFormat="1" applyFont="1"/>
    <xf numFmtId="0" fontId="10" fillId="0" borderId="7" xfId="0" applyFont="1" applyBorder="1" applyAlignment="1">
      <alignment horizontal="left"/>
    </xf>
    <xf numFmtId="0" fontId="13" fillId="0" borderId="8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164" fontId="7" fillId="0" borderId="0" xfId="0" applyNumberFormat="1" applyFont="1"/>
    <xf numFmtId="0" fontId="12" fillId="0" borderId="11" xfId="0" applyFont="1" applyBorder="1"/>
    <xf numFmtId="0" fontId="14" fillId="0" borderId="12" xfId="2" applyFont="1" applyFill="1" applyBorder="1" applyAlignment="1">
      <alignment vertical="center" wrapText="1"/>
    </xf>
    <xf numFmtId="0" fontId="14" fillId="0" borderId="13" xfId="2" applyFont="1" applyFill="1" applyBorder="1" applyAlignment="1">
      <alignment vertical="center" wrapText="1"/>
    </xf>
    <xf numFmtId="0" fontId="15" fillId="0" borderId="14" xfId="0" applyFont="1" applyFill="1" applyBorder="1" applyAlignment="1">
      <alignment horizontal="center" vertical="center"/>
    </xf>
    <xf numFmtId="164" fontId="11" fillId="0" borderId="15" xfId="0" applyNumberFormat="1" applyFont="1" applyFill="1" applyBorder="1"/>
    <xf numFmtId="164" fontId="11" fillId="7" borderId="15" xfId="0" applyNumberFormat="1" applyFont="1" applyFill="1" applyBorder="1"/>
    <xf numFmtId="164" fontId="11" fillId="0" borderId="15" xfId="4" applyNumberFormat="1" applyFont="1" applyFill="1" applyBorder="1"/>
    <xf numFmtId="164" fontId="11" fillId="0" borderId="16" xfId="2" applyNumberFormat="1" applyFont="1" applyFill="1" applyBorder="1"/>
    <xf numFmtId="164" fontId="8" fillId="0" borderId="0" xfId="5" applyNumberFormat="1"/>
    <xf numFmtId="0" fontId="15" fillId="0" borderId="17" xfId="0" applyFont="1" applyFill="1" applyBorder="1" applyAlignment="1">
      <alignment horizontal="center" vertical="center"/>
    </xf>
    <xf numFmtId="164" fontId="11" fillId="0" borderId="3" xfId="0" applyNumberFormat="1" applyFont="1" applyFill="1" applyBorder="1"/>
    <xf numFmtId="164" fontId="11" fillId="7" borderId="3" xfId="2" applyNumberFormat="1" applyFont="1" applyFill="1" applyBorder="1"/>
    <xf numFmtId="164" fontId="11" fillId="0" borderId="3" xfId="4" applyNumberFormat="1" applyFont="1" applyFill="1" applyBorder="1"/>
    <xf numFmtId="164" fontId="11" fillId="0" borderId="18" xfId="0" applyNumberFormat="1" applyFont="1" applyFill="1" applyBorder="1"/>
    <xf numFmtId="164" fontId="11" fillId="7" borderId="3" xfId="0" applyNumberFormat="1" applyFont="1" applyFill="1" applyBorder="1"/>
    <xf numFmtId="164" fontId="11" fillId="0" borderId="18" xfId="2" applyNumberFormat="1" applyFont="1" applyFill="1" applyBorder="1"/>
    <xf numFmtId="164" fontId="11" fillId="0" borderId="3" xfId="2" applyNumberFormat="1" applyFont="1" applyFill="1" applyBorder="1"/>
    <xf numFmtId="164" fontId="11" fillId="7" borderId="3" xfId="3" applyNumberFormat="1" applyFont="1" applyFill="1" applyBorder="1"/>
    <xf numFmtId="164" fontId="11" fillId="7" borderId="3" xfId="4" applyNumberFormat="1" applyFont="1" applyFill="1" applyBorder="1"/>
    <xf numFmtId="164" fontId="11" fillId="0" borderId="3" xfId="3" applyNumberFormat="1" applyFont="1" applyFill="1" applyBorder="1"/>
    <xf numFmtId="164" fontId="11" fillId="7" borderId="18" xfId="2" applyNumberFormat="1" applyFont="1" applyFill="1" applyBorder="1"/>
    <xf numFmtId="164" fontId="11" fillId="10" borderId="3" xfId="2" applyNumberFormat="1" applyFont="1" applyFill="1" applyBorder="1"/>
    <xf numFmtId="164" fontId="11" fillId="10" borderId="3" xfId="0" applyNumberFormat="1" applyFont="1" applyFill="1" applyBorder="1"/>
    <xf numFmtId="164" fontId="11" fillId="10" borderId="3" xfId="2" applyNumberFormat="1" applyFont="1" applyFill="1" applyBorder="1" applyAlignment="1">
      <alignment horizontal="right"/>
    </xf>
    <xf numFmtId="164" fontId="11" fillId="10" borderId="19" xfId="2" applyNumberFormat="1" applyFont="1" applyFill="1" applyBorder="1"/>
    <xf numFmtId="0" fontId="10" fillId="0" borderId="20" xfId="0" applyFont="1" applyBorder="1" applyAlignment="1">
      <alignment horizontal="left"/>
    </xf>
    <xf numFmtId="0" fontId="10" fillId="0" borderId="21" xfId="0" applyFont="1" applyBorder="1"/>
    <xf numFmtId="0" fontId="10" fillId="0" borderId="22" xfId="0" applyFont="1" applyBorder="1"/>
    <xf numFmtId="164" fontId="11" fillId="7" borderId="19" xfId="2" applyNumberFormat="1" applyFont="1" applyFill="1" applyBorder="1"/>
    <xf numFmtId="0" fontId="16" fillId="0" borderId="0" xfId="0" applyFont="1"/>
    <xf numFmtId="0" fontId="8" fillId="0" borderId="0" xfId="5" applyFont="1"/>
    <xf numFmtId="0" fontId="17" fillId="0" borderId="0" xfId="0" applyFont="1"/>
    <xf numFmtId="0" fontId="18" fillId="0" borderId="0" xfId="5" applyFont="1"/>
    <xf numFmtId="0" fontId="19" fillId="0" borderId="8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6" fillId="9" borderId="5" xfId="0" applyFont="1" applyFill="1" applyBorder="1"/>
    <xf numFmtId="0" fontId="16" fillId="9" borderId="6" xfId="0" applyFont="1" applyFill="1" applyBorder="1"/>
    <xf numFmtId="0" fontId="16" fillId="9" borderId="23" xfId="0" applyFont="1" applyFill="1" applyBorder="1"/>
    <xf numFmtId="0" fontId="17" fillId="0" borderId="3" xfId="0" applyFont="1" applyBorder="1"/>
    <xf numFmtId="0" fontId="17" fillId="0" borderId="3" xfId="0" applyFont="1" applyFill="1" applyBorder="1"/>
    <xf numFmtId="0" fontId="17" fillId="0" borderId="3" xfId="1" applyFont="1" applyFill="1" applyBorder="1"/>
    <xf numFmtId="0" fontId="17" fillId="0" borderId="0" xfId="0" applyFont="1" applyFill="1"/>
    <xf numFmtId="0" fontId="17" fillId="0" borderId="13" xfId="0" applyFont="1" applyBorder="1"/>
    <xf numFmtId="0" fontId="8" fillId="0" borderId="13" xfId="5" applyFont="1" applyBorder="1" applyAlignment="1">
      <alignment horizontal="center"/>
    </xf>
    <xf numFmtId="0" fontId="8" fillId="0" borderId="6" xfId="5" applyFont="1" applyBorder="1" applyAlignment="1">
      <alignment horizontal="center"/>
    </xf>
    <xf numFmtId="0" fontId="8" fillId="0" borderId="23" xfId="5" applyFont="1" applyBorder="1" applyAlignment="1">
      <alignment horizontal="center"/>
    </xf>
    <xf numFmtId="0" fontId="8" fillId="0" borderId="3" xfId="5" applyFont="1" applyBorder="1"/>
    <xf numFmtId="0" fontId="10" fillId="0" borderId="24" xfId="0" applyFont="1" applyBorder="1"/>
    <xf numFmtId="0" fontId="8" fillId="0" borderId="7" xfId="5" applyFont="1" applyBorder="1"/>
    <xf numFmtId="0" fontId="10" fillId="0" borderId="13" xfId="0" applyFont="1" applyBorder="1" applyAlignment="1">
      <alignment horizontal="left"/>
    </xf>
    <xf numFmtId="0" fontId="10" fillId="0" borderId="6" xfId="0" applyFont="1" applyBorder="1"/>
    <xf numFmtId="0" fontId="10" fillId="0" borderId="0" xfId="0" applyFont="1" applyBorder="1"/>
    <xf numFmtId="0" fontId="10" fillId="0" borderId="23" xfId="0" applyFont="1" applyBorder="1"/>
    <xf numFmtId="0" fontId="8" fillId="0" borderId="0" xfId="5" applyBorder="1"/>
    <xf numFmtId="0" fontId="10" fillId="0" borderId="25" xfId="0" applyFont="1" applyBorder="1" applyAlignment="1">
      <alignment horizontal="left"/>
    </xf>
    <xf numFmtId="0" fontId="8" fillId="0" borderId="0" xfId="5" applyFont="1" applyBorder="1"/>
    <xf numFmtId="0" fontId="17" fillId="0" borderId="0" xfId="0" applyFont="1" applyBorder="1"/>
    <xf numFmtId="0" fontId="17" fillId="0" borderId="26" xfId="0" applyFont="1" applyBorder="1"/>
    <xf numFmtId="0" fontId="17" fillId="8" borderId="3" xfId="0" applyFont="1" applyFill="1" applyBorder="1"/>
    <xf numFmtId="0" fontId="10" fillId="0" borderId="26" xfId="0" applyFont="1" applyBorder="1"/>
    <xf numFmtId="0" fontId="10" fillId="0" borderId="24" xfId="0" applyFont="1" applyBorder="1" applyAlignment="1">
      <alignment horizontal="left"/>
    </xf>
    <xf numFmtId="0" fontId="20" fillId="0" borderId="0" xfId="0" applyFont="1"/>
    <xf numFmtId="0" fontId="5" fillId="0" borderId="0" xfId="0" applyFont="1"/>
    <xf numFmtId="0" fontId="21" fillId="0" borderId="0" xfId="5" applyFont="1"/>
    <xf numFmtId="0" fontId="7" fillId="9" borderId="23" xfId="0" applyFont="1" applyFill="1" applyBorder="1"/>
    <xf numFmtId="0" fontId="7" fillId="0" borderId="0" xfId="0" applyFont="1" applyBorder="1"/>
    <xf numFmtId="0" fontId="7" fillId="0" borderId="3" xfId="0" applyFont="1" applyBorder="1"/>
    <xf numFmtId="0" fontId="7" fillId="0" borderId="3" xfId="1" applyFont="1" applyFill="1" applyBorder="1"/>
    <xf numFmtId="0" fontId="7" fillId="0" borderId="13" xfId="0" applyFont="1" applyBorder="1"/>
    <xf numFmtId="0" fontId="21" fillId="0" borderId="12" xfId="5" applyFont="1" applyBorder="1"/>
    <xf numFmtId="0" fontId="21" fillId="0" borderId="3" xfId="5" applyFont="1" applyBorder="1"/>
    <xf numFmtId="164" fontId="7" fillId="0" borderId="3" xfId="1" applyNumberFormat="1" applyFont="1" applyFill="1" applyBorder="1"/>
    <xf numFmtId="0" fontId="11" fillId="0" borderId="24" xfId="0" applyFont="1" applyBorder="1"/>
    <xf numFmtId="0" fontId="21" fillId="0" borderId="7" xfId="5" applyFont="1" applyBorder="1"/>
    <xf numFmtId="0" fontId="11" fillId="0" borderId="13" xfId="0" applyFont="1" applyBorder="1" applyAlignment="1">
      <alignment horizontal="left"/>
    </xf>
    <xf numFmtId="0" fontId="11" fillId="0" borderId="6" xfId="0" applyFont="1" applyBorder="1"/>
    <xf numFmtId="0" fontId="11" fillId="0" borderId="23" xfId="0" applyFont="1" applyBorder="1"/>
    <xf numFmtId="0" fontId="7" fillId="0" borderId="27" xfId="1" applyFont="1" applyFill="1" applyBorder="1"/>
    <xf numFmtId="164" fontId="7" fillId="0" borderId="27" xfId="1" applyNumberFormat="1" applyFont="1" applyFill="1" applyBorder="1"/>
    <xf numFmtId="0" fontId="11" fillId="0" borderId="25" xfId="0" applyFont="1" applyBorder="1" applyAlignment="1">
      <alignment horizontal="left"/>
    </xf>
    <xf numFmtId="0" fontId="7" fillId="0" borderId="26" xfId="0" applyFont="1" applyBorder="1"/>
    <xf numFmtId="0" fontId="22" fillId="0" borderId="0" xfId="0" applyFont="1" applyBorder="1" applyAlignment="1">
      <alignment horizontal="center"/>
    </xf>
    <xf numFmtId="0" fontId="7" fillId="8" borderId="3" xfId="0" applyFont="1" applyFill="1" applyBorder="1"/>
    <xf numFmtId="0" fontId="11" fillId="0" borderId="26" xfId="0" applyFont="1" applyBorder="1"/>
    <xf numFmtId="0" fontId="11" fillId="0" borderId="24" xfId="0" applyFont="1" applyBorder="1" applyAlignment="1">
      <alignment horizontal="left"/>
    </xf>
    <xf numFmtId="0" fontId="11" fillId="0" borderId="21" xfId="0" applyFont="1" applyBorder="1"/>
    <xf numFmtId="0" fontId="11" fillId="0" borderId="22" xfId="0" applyFont="1" applyBorder="1"/>
    <xf numFmtId="0" fontId="0" fillId="0" borderId="0" xfId="0" applyBorder="1"/>
    <xf numFmtId="0" fontId="0" fillId="0" borderId="3" xfId="0" applyBorder="1"/>
    <xf numFmtId="0" fontId="10" fillId="0" borderId="3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2" fillId="9" borderId="5" xfId="0" applyFont="1" applyFill="1" applyBorder="1"/>
    <xf numFmtId="0" fontId="12" fillId="9" borderId="6" xfId="0" applyFont="1" applyFill="1" applyBorder="1"/>
    <xf numFmtId="0" fontId="23" fillId="0" borderId="8" xfId="0" applyFont="1" applyBorder="1" applyAlignment="1">
      <alignment horizontal="center" vertical="center" wrapText="1"/>
    </xf>
    <xf numFmtId="0" fontId="23" fillId="0" borderId="9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4" fillId="0" borderId="12" xfId="2" applyFont="1" applyFill="1" applyBorder="1" applyAlignment="1">
      <alignment vertical="center" wrapText="1"/>
    </xf>
    <xf numFmtId="0" fontId="24" fillId="0" borderId="13" xfId="2" applyFont="1" applyFill="1" applyBorder="1" applyAlignment="1">
      <alignment vertical="center" wrapText="1"/>
    </xf>
    <xf numFmtId="164" fontId="25" fillId="0" borderId="30" xfId="5" applyNumberFormat="1" applyFont="1" applyBorder="1"/>
    <xf numFmtId="164" fontId="25" fillId="0" borderId="15" xfId="5" applyNumberFormat="1" applyFont="1" applyBorder="1"/>
    <xf numFmtId="164" fontId="24" fillId="11" borderId="15" xfId="2" applyNumberFormat="1" applyFont="1" applyFill="1" applyBorder="1"/>
    <xf numFmtId="164" fontId="25" fillId="0" borderId="16" xfId="5" applyNumberFormat="1" applyFont="1" applyBorder="1"/>
    <xf numFmtId="164" fontId="25" fillId="0" borderId="31" xfId="5" applyNumberFormat="1" applyFont="1" applyBorder="1"/>
    <xf numFmtId="164" fontId="24" fillId="10" borderId="3" xfId="2" applyNumberFormat="1" applyFont="1" applyFill="1" applyBorder="1"/>
    <xf numFmtId="164" fontId="25" fillId="0" borderId="3" xfId="5" applyNumberFormat="1" applyFont="1" applyBorder="1"/>
    <xf numFmtId="164" fontId="24" fillId="0" borderId="3" xfId="2" applyNumberFormat="1" applyFont="1" applyFill="1" applyBorder="1"/>
    <xf numFmtId="164" fontId="25" fillId="0" borderId="18" xfId="5" applyNumberFormat="1" applyFont="1" applyBorder="1"/>
    <xf numFmtId="164" fontId="24" fillId="11" borderId="3" xfId="2" applyNumberFormat="1" applyFont="1" applyFill="1" applyBorder="1"/>
    <xf numFmtId="164" fontId="24" fillId="11" borderId="18" xfId="2" applyNumberFormat="1" applyFont="1" applyFill="1" applyBorder="1"/>
    <xf numFmtId="0" fontId="10" fillId="0" borderId="32" xfId="0" applyFont="1" applyBorder="1" applyAlignment="1">
      <alignment horizontal="left"/>
    </xf>
    <xf numFmtId="0" fontId="10" fillId="0" borderId="27" xfId="0" applyFont="1" applyBorder="1"/>
    <xf numFmtId="0" fontId="10" fillId="0" borderId="33" xfId="0" applyFont="1" applyBorder="1"/>
    <xf numFmtId="0" fontId="6" fillId="0" borderId="0" xfId="0" applyFont="1" applyFill="1"/>
    <xf numFmtId="0" fontId="8" fillId="0" borderId="0" xfId="5" applyFont="1" applyFill="1" applyBorder="1"/>
    <xf numFmtId="0" fontId="26" fillId="0" borderId="0" xfId="0" applyFont="1" applyFill="1" applyBorder="1"/>
    <xf numFmtId="0" fontId="13" fillId="0" borderId="3" xfId="0" applyFont="1" applyBorder="1" applyAlignment="1">
      <alignment horizontal="center" vertical="center" wrapText="1"/>
    </xf>
    <xf numFmtId="0" fontId="6" fillId="9" borderId="23" xfId="0" applyFont="1" applyFill="1" applyBorder="1"/>
    <xf numFmtId="0" fontId="7" fillId="0" borderId="28" xfId="0" applyFont="1" applyBorder="1"/>
    <xf numFmtId="0" fontId="7" fillId="0" borderId="3" xfId="0" applyFont="1" applyFill="1" applyBorder="1"/>
    <xf numFmtId="0" fontId="0" fillId="0" borderId="8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10" fillId="0" borderId="3" xfId="5" applyFont="1" applyFill="1" applyBorder="1"/>
    <xf numFmtId="0" fontId="17" fillId="0" borderId="24" xfId="0" applyFont="1" applyBorder="1"/>
    <xf numFmtId="164" fontId="7" fillId="0" borderId="3" xfId="0" applyNumberFormat="1" applyFont="1" applyFill="1" applyBorder="1"/>
    <xf numFmtId="0" fontId="17" fillId="0" borderId="13" xfId="0" applyFont="1" applyBorder="1" applyAlignment="1">
      <alignment horizontal="left"/>
    </xf>
    <xf numFmtId="0" fontId="17" fillId="0" borderId="6" xfId="0" applyFont="1" applyBorder="1"/>
    <xf numFmtId="0" fontId="17" fillId="0" borderId="23" xfId="0" applyFont="1" applyBorder="1"/>
    <xf numFmtId="0" fontId="17" fillId="0" borderId="25" xfId="0" applyFont="1" applyBorder="1" applyAlignment="1">
      <alignment horizontal="left"/>
    </xf>
    <xf numFmtId="0" fontId="7" fillId="8" borderId="34" xfId="0" applyFont="1" applyFill="1" applyBorder="1"/>
    <xf numFmtId="0" fontId="17" fillId="0" borderId="24" xfId="0" applyFont="1" applyBorder="1" applyAlignment="1">
      <alignment horizontal="left"/>
    </xf>
    <xf numFmtId="0" fontId="17" fillId="0" borderId="21" xfId="0" applyFont="1" applyBorder="1"/>
    <xf numFmtId="0" fontId="17" fillId="0" borderId="22" xfId="0" applyFont="1" applyBorder="1"/>
    <xf numFmtId="0" fontId="21" fillId="0" borderId="8" xfId="5" applyFont="1" applyBorder="1" applyAlignment="1">
      <alignment horizontal="center"/>
    </xf>
    <xf numFmtId="0" fontId="21" fillId="0" borderId="10" xfId="5" applyFont="1" applyBorder="1" applyAlignment="1">
      <alignment horizontal="center"/>
    </xf>
    <xf numFmtId="0" fontId="11" fillId="0" borderId="3" xfId="5" applyFont="1" applyFill="1" applyBorder="1"/>
    <xf numFmtId="0" fontId="9" fillId="0" borderId="3" xfId="0" applyFont="1" applyFill="1" applyBorder="1"/>
    <xf numFmtId="0" fontId="7" fillId="0" borderId="3" xfId="5" applyFont="1" applyBorder="1"/>
    <xf numFmtId="0" fontId="8" fillId="0" borderId="8" xfId="5" applyBorder="1" applyAlignment="1">
      <alignment horizontal="center"/>
    </xf>
    <xf numFmtId="0" fontId="8" fillId="0" borderId="10" xfId="5" applyBorder="1" applyAlignment="1">
      <alignment horizontal="center"/>
    </xf>
    <xf numFmtId="0" fontId="8" fillId="0" borderId="12" xfId="5" applyBorder="1"/>
    <xf numFmtId="164" fontId="10" fillId="0" borderId="15" xfId="0" applyNumberFormat="1" applyFont="1" applyBorder="1"/>
    <xf numFmtId="164" fontId="10" fillId="0" borderId="16" xfId="0" applyNumberFormat="1" applyFont="1" applyBorder="1"/>
    <xf numFmtId="0" fontId="1" fillId="0" borderId="0" xfId="6"/>
    <xf numFmtId="164" fontId="10" fillId="0" borderId="18" xfId="0" applyNumberFormat="1" applyFont="1" applyBorder="1"/>
    <xf numFmtId="164" fontId="10" fillId="11" borderId="18" xfId="0" applyNumberFormat="1" applyFont="1" applyFill="1" applyBorder="1"/>
    <xf numFmtId="164" fontId="10" fillId="10" borderId="18" xfId="0" applyNumberFormat="1" applyFont="1" applyFill="1" applyBorder="1"/>
  </cellXfs>
  <cellStyles count="7">
    <cellStyle name="Bad" xfId="2" builtinId="27"/>
    <cellStyle name="Good" xfId="1" builtinId="26"/>
    <cellStyle name="Input" xfId="3" builtinId="20"/>
    <cellStyle name="Normal" xfId="0" builtinId="0"/>
    <cellStyle name="Normal 2" xfId="5" xr:uid="{DBFCAC7A-0A20-4EF6-9B60-8F5122851F58}"/>
    <cellStyle name="Normal 3" xfId="6" xr:uid="{858AB311-F29B-487F-9807-C8F79EF2F6C5}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57175</xdr:colOff>
      <xdr:row>2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019EA3A-2FF4-4981-8D77-4695A181D9A1}"/>
            </a:ext>
          </a:extLst>
        </xdr:cNvPr>
        <xdr:cNvSpPr txBox="1"/>
      </xdr:nvSpPr>
      <xdr:spPr>
        <a:xfrm>
          <a:off x="5362575" y="3905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2</xdr:row>
      <xdr:rowOff>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98C73E4-4EE5-4B0B-8FFA-F90944077E8C}"/>
            </a:ext>
          </a:extLst>
        </xdr:cNvPr>
        <xdr:cNvSpPr txBox="1"/>
      </xdr:nvSpPr>
      <xdr:spPr>
        <a:xfrm>
          <a:off x="5362575" y="3905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CACB437-E6BD-43CB-99DE-DB2A414EA012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DFB8A5E-7323-44D0-B194-E6A4B3B4986C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6AB2DA8-44DC-4734-ADE2-525C32BEAAB4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B412E848-3914-4F66-BFC4-BB975BD52D05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9E9F196A-8927-449E-A5C3-DD3497729334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1BF80852-0466-4402-A5F7-37995357787B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67F3523C-F134-46C9-964C-DE1DA8ED47CD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17B5C4D4-0997-493B-ADD6-D646BF3B3C40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448919BF-D9F4-4D16-9BBF-7055EDCAFAF1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2A82BDB2-9A55-4AA1-BF22-864462BEED44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C826D89C-B8D9-40F2-844F-EC4EE4695B90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68143079-2F59-441D-B017-032168148BF1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DB5A580A-EF76-46FA-9911-571CDD35AF2D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</xdr:row>
      <xdr:rowOff>0</xdr:rowOff>
    </xdr:from>
    <xdr:ext cx="65" cy="172227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81B057E5-1008-41FF-B2D6-45A6EA3534E5}"/>
            </a:ext>
          </a:extLst>
        </xdr:cNvPr>
        <xdr:cNvSpPr txBox="1"/>
      </xdr:nvSpPr>
      <xdr:spPr>
        <a:xfrm>
          <a:off x="5362575" y="590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EF8ECCE-81CA-47A7-ABFD-FB4DCD49A0B5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830DD9B1-3C08-4BC0-8CBD-8537C0E1ABA9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A6BA845F-3BD5-4E49-8C76-EFAB039DE18C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3B9E78B2-C4D6-4EDD-A73D-23EC24310625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586C06CB-3652-4449-A6CE-A3E683F0F66D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A4EA621A-E6A4-4673-B9AE-DD0FC0B72413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387502C1-6BC7-4C81-8F83-C2E3C49F9DAC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66986B20-943F-4142-BCB4-51059F71D4E8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E5F9FD12-6B6C-4AFA-AD46-4F1ABC51329B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B9465398-621F-4C2B-A2E0-4D77EDD4F7F5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DD9CD8A0-E2CB-4C1F-BCFA-C1DCBC373DB0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F795F215-7841-4ED4-9A97-2C389F312A95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090C7ECD-C619-4415-A531-E478A3D7B475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3C1E3EB8-00BC-4D2B-81DF-28BDCF197ED1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86329845-B490-409B-9183-D0D8950A14C5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0</xdr:rowOff>
    </xdr:from>
    <xdr:ext cx="65" cy="172227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255EF656-FB06-421C-92F0-81B5EEAFEE47}"/>
            </a:ext>
          </a:extLst>
        </xdr:cNvPr>
        <xdr:cNvSpPr txBox="1"/>
      </xdr:nvSpPr>
      <xdr:spPr>
        <a:xfrm>
          <a:off x="5362575" y="109061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5022F-407C-4FB3-87D6-D439F47BE983}">
  <sheetPr>
    <pageSetUpPr fitToPage="1"/>
  </sheetPr>
  <dimension ref="A2:AT135"/>
  <sheetViews>
    <sheetView tabSelected="1" topLeftCell="A20" zoomScale="70" zoomScaleNormal="70" workbookViewId="0">
      <selection activeCell="AH80" sqref="AH80"/>
    </sheetView>
  </sheetViews>
  <sheetFormatPr defaultRowHeight="15" x14ac:dyDescent="0.25"/>
  <cols>
    <col min="5" max="5" width="12.5703125" customWidth="1"/>
    <col min="14" max="15" width="11.140625" customWidth="1"/>
    <col min="16" max="16" width="11.7109375" customWidth="1"/>
    <col min="18" max="18" width="9.85546875" customWidth="1"/>
    <col min="20" max="20" width="10.7109375" customWidth="1"/>
    <col min="21" max="21" width="10.42578125" customWidth="1"/>
    <col min="28" max="28" width="13.140625" customWidth="1"/>
    <col min="35" max="35" width="15.5703125" bestFit="1" customWidth="1"/>
    <col min="36" max="36" width="21.5703125" bestFit="1" customWidth="1"/>
  </cols>
  <sheetData>
    <row r="2" spans="1:40" s="3" customFormat="1" ht="15.75" x14ac:dyDescent="0.25">
      <c r="A2" s="1" t="s">
        <v>0</v>
      </c>
      <c r="B2" s="2" t="s">
        <v>1</v>
      </c>
      <c r="C2" s="2"/>
      <c r="D2" s="2"/>
      <c r="E2" s="2"/>
      <c r="S2" s="4"/>
      <c r="T2" s="4"/>
      <c r="U2" s="4"/>
      <c r="V2" s="4"/>
      <c r="W2" s="4"/>
      <c r="X2" s="4"/>
      <c r="Y2" s="4"/>
      <c r="Z2" s="4"/>
      <c r="AA2" s="4"/>
      <c r="AB2" s="4"/>
    </row>
    <row r="3" spans="1:40" s="3" customFormat="1" ht="15.75" x14ac:dyDescent="0.25">
      <c r="A3" s="5" t="s">
        <v>2</v>
      </c>
      <c r="B3" s="6"/>
      <c r="C3" s="6"/>
      <c r="D3" s="6"/>
      <c r="E3" s="6"/>
      <c r="F3" s="6"/>
      <c r="G3" s="6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/>
      <c r="AA3"/>
      <c r="AB3"/>
      <c r="AC3"/>
      <c r="AD3"/>
      <c r="AE3"/>
      <c r="AF3"/>
      <c r="AG3"/>
    </row>
    <row r="4" spans="1:40" s="3" customFormat="1" x14ac:dyDescent="0.25">
      <c r="A4" s="4"/>
      <c r="B4" s="8" t="s">
        <v>3</v>
      </c>
      <c r="C4" s="8"/>
      <c r="D4" s="8"/>
      <c r="E4" s="8" t="s">
        <v>4</v>
      </c>
      <c r="F4" s="8"/>
      <c r="G4" s="8"/>
      <c r="H4" s="8" t="s">
        <v>5</v>
      </c>
      <c r="I4" s="8"/>
      <c r="J4" s="8"/>
      <c r="K4" s="8" t="s">
        <v>6</v>
      </c>
      <c r="L4" s="8"/>
      <c r="M4" s="8"/>
      <c r="N4" s="8" t="s">
        <v>7</v>
      </c>
      <c r="O4" s="8"/>
      <c r="P4" s="8"/>
      <c r="Q4" s="8" t="s">
        <v>8</v>
      </c>
      <c r="R4" s="8"/>
      <c r="S4" s="8"/>
      <c r="T4" s="8" t="s">
        <v>9</v>
      </c>
      <c r="U4" s="8"/>
      <c r="V4" s="8"/>
      <c r="W4" s="8" t="s">
        <v>10</v>
      </c>
      <c r="X4" s="8"/>
      <c r="Y4" s="8"/>
      <c r="Z4" s="9"/>
      <c r="AA4" s="9"/>
      <c r="AB4" s="9"/>
      <c r="AC4" s="9"/>
      <c r="AD4" s="10"/>
      <c r="AE4" s="10"/>
      <c r="AF4" s="10"/>
      <c r="AG4" s="10"/>
    </row>
    <row r="5" spans="1:40" s="3" customFormat="1" x14ac:dyDescent="0.25">
      <c r="A5" s="11" t="s">
        <v>11</v>
      </c>
      <c r="B5" s="12" t="s">
        <v>12</v>
      </c>
      <c r="C5" s="12" t="s">
        <v>13</v>
      </c>
      <c r="D5" s="12" t="s">
        <v>14</v>
      </c>
      <c r="E5" s="12" t="s">
        <v>12</v>
      </c>
      <c r="F5" s="12" t="s">
        <v>13</v>
      </c>
      <c r="G5" s="12" t="s">
        <v>14</v>
      </c>
      <c r="H5" s="12" t="s">
        <v>12</v>
      </c>
      <c r="I5" s="12" t="s">
        <v>13</v>
      </c>
      <c r="J5" s="12" t="s">
        <v>14</v>
      </c>
      <c r="K5" s="12" t="s">
        <v>12</v>
      </c>
      <c r="L5" s="12" t="s">
        <v>13</v>
      </c>
      <c r="M5" s="12" t="s">
        <v>14</v>
      </c>
      <c r="N5" s="12" t="s">
        <v>12</v>
      </c>
      <c r="O5" s="12" t="s">
        <v>13</v>
      </c>
      <c r="P5" s="12" t="s">
        <v>14</v>
      </c>
      <c r="Q5" s="12" t="s">
        <v>12</v>
      </c>
      <c r="R5" s="12" t="s">
        <v>13</v>
      </c>
      <c r="S5" s="12" t="s">
        <v>14</v>
      </c>
      <c r="T5" s="12" t="s">
        <v>12</v>
      </c>
      <c r="U5" s="12" t="s">
        <v>13</v>
      </c>
      <c r="V5" s="12" t="s">
        <v>14</v>
      </c>
      <c r="W5" s="12" t="s">
        <v>12</v>
      </c>
      <c r="X5" s="12" t="s">
        <v>13</v>
      </c>
      <c r="Y5" s="12" t="s">
        <v>14</v>
      </c>
      <c r="Z5" s="4"/>
      <c r="AA5" s="4"/>
      <c r="AB5" s="10"/>
      <c r="AC5" s="10"/>
      <c r="AD5" s="10"/>
      <c r="AE5" s="4"/>
      <c r="AF5" s="4"/>
      <c r="AG5" s="10"/>
      <c r="AH5" s="10"/>
      <c r="AI5" s="10"/>
    </row>
    <row r="6" spans="1:40" s="3" customFormat="1" x14ac:dyDescent="0.25">
      <c r="A6" s="11">
        <v>0</v>
      </c>
      <c r="B6" s="13">
        <v>1</v>
      </c>
      <c r="C6" s="13">
        <v>1</v>
      </c>
      <c r="D6" s="13">
        <v>1</v>
      </c>
      <c r="E6" s="13">
        <v>1</v>
      </c>
      <c r="F6" s="13">
        <v>1</v>
      </c>
      <c r="G6" s="13">
        <v>1</v>
      </c>
      <c r="H6" s="13">
        <v>1</v>
      </c>
      <c r="I6" s="13">
        <v>1</v>
      </c>
      <c r="J6" s="13">
        <v>1</v>
      </c>
      <c r="K6" s="13">
        <v>1</v>
      </c>
      <c r="L6" s="13">
        <v>1</v>
      </c>
      <c r="M6" s="13">
        <v>1</v>
      </c>
      <c r="N6" s="13">
        <v>1</v>
      </c>
      <c r="O6" s="13">
        <v>1</v>
      </c>
      <c r="P6" s="14">
        <v>1</v>
      </c>
      <c r="Q6" s="14">
        <v>1</v>
      </c>
      <c r="R6" s="14">
        <v>1</v>
      </c>
      <c r="S6" s="14">
        <v>1</v>
      </c>
      <c r="T6" s="14">
        <v>1</v>
      </c>
      <c r="U6" s="14">
        <v>1</v>
      </c>
      <c r="V6" s="14">
        <v>1</v>
      </c>
      <c r="W6" s="14">
        <v>1</v>
      </c>
      <c r="X6" s="14">
        <v>1</v>
      </c>
      <c r="Y6" s="14">
        <v>1</v>
      </c>
      <c r="Z6" s="4"/>
      <c r="AA6" s="4"/>
      <c r="AB6" s="4"/>
      <c r="AC6" s="4"/>
      <c r="AD6" s="4"/>
      <c r="AE6" s="4"/>
      <c r="AF6" s="4"/>
      <c r="AG6" s="4"/>
      <c r="AH6" s="4"/>
      <c r="AI6" s="4"/>
    </row>
    <row r="7" spans="1:40" s="3" customFormat="1" x14ac:dyDescent="0.25">
      <c r="A7" s="11">
        <v>3</v>
      </c>
      <c r="B7" s="13">
        <v>1</v>
      </c>
      <c r="C7" s="13">
        <v>1</v>
      </c>
      <c r="D7" s="13">
        <v>1</v>
      </c>
      <c r="E7" s="15">
        <v>0.97221031599999996</v>
      </c>
      <c r="F7" s="15">
        <v>1.0136465219999999</v>
      </c>
      <c r="G7" s="15">
        <v>1.0776969350000001</v>
      </c>
      <c r="H7" s="15">
        <v>1.0508293200000001</v>
      </c>
      <c r="I7" s="15">
        <v>0.97264414300000002</v>
      </c>
      <c r="J7" s="15">
        <v>1.085923585</v>
      </c>
      <c r="K7" s="15">
        <v>1.0230674280000001</v>
      </c>
      <c r="L7" s="15">
        <v>1.02103889</v>
      </c>
      <c r="M7" s="15">
        <v>1.1791369979999999</v>
      </c>
      <c r="N7" s="13">
        <v>1</v>
      </c>
      <c r="O7" s="13">
        <v>1</v>
      </c>
      <c r="P7" s="13">
        <v>1</v>
      </c>
      <c r="Q7" s="15">
        <v>0.99135715199999996</v>
      </c>
      <c r="R7" s="15">
        <v>1.0087759199999999</v>
      </c>
      <c r="S7" s="15">
        <v>1.03940557</v>
      </c>
      <c r="T7" s="15">
        <v>1.03746673</v>
      </c>
      <c r="U7" s="15">
        <v>1.0624813500000001</v>
      </c>
      <c r="V7" s="15">
        <v>1.0557613299999999</v>
      </c>
      <c r="W7" s="15">
        <v>1.02789189</v>
      </c>
      <c r="X7" s="15">
        <v>1.046721</v>
      </c>
      <c r="Y7" s="15">
        <v>1.1868733499999999</v>
      </c>
      <c r="Z7" s="4"/>
      <c r="AA7" s="4"/>
      <c r="AB7" s="4"/>
      <c r="AC7" s="4"/>
      <c r="AD7" s="4"/>
      <c r="AE7" s="4"/>
      <c r="AF7" s="4"/>
      <c r="AG7" s="4"/>
      <c r="AH7" s="4"/>
      <c r="AI7" s="4"/>
    </row>
    <row r="8" spans="1:40" s="3" customFormat="1" x14ac:dyDescent="0.25">
      <c r="A8" s="11">
        <v>6</v>
      </c>
      <c r="B8" s="13">
        <v>1</v>
      </c>
      <c r="C8" s="13">
        <v>1</v>
      </c>
      <c r="D8" s="13">
        <v>1</v>
      </c>
      <c r="E8" s="15">
        <v>1.018014827</v>
      </c>
      <c r="F8" s="15">
        <v>1.0855448919999999</v>
      </c>
      <c r="G8" s="15">
        <v>1.0961328990000001</v>
      </c>
      <c r="H8" s="15">
        <v>1.0727979729999999</v>
      </c>
      <c r="I8" s="15">
        <v>1.0047805620000001</v>
      </c>
      <c r="J8" s="15">
        <v>1.0282804169999999</v>
      </c>
      <c r="K8" s="15">
        <v>1.0776256239999999</v>
      </c>
      <c r="L8" s="15">
        <v>1.070439425</v>
      </c>
      <c r="M8" s="15">
        <v>1.2178074679999999</v>
      </c>
      <c r="N8" s="13">
        <v>1</v>
      </c>
      <c r="O8" s="13">
        <v>1</v>
      </c>
      <c r="P8" s="13">
        <v>1</v>
      </c>
      <c r="Q8" s="15">
        <v>1.029178444</v>
      </c>
      <c r="R8" s="15">
        <v>1.07086349</v>
      </c>
      <c r="S8" s="15">
        <v>1.07104917</v>
      </c>
      <c r="T8" s="15">
        <v>1.05035893</v>
      </c>
      <c r="U8" s="15">
        <v>1.0696470499999999</v>
      </c>
      <c r="V8" s="15">
        <v>1.1618668000000001</v>
      </c>
      <c r="W8" s="15">
        <v>1.1149336400000001</v>
      </c>
      <c r="X8" s="15">
        <v>1.04446047</v>
      </c>
      <c r="Y8" s="15">
        <v>1.32891078</v>
      </c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40" s="3" customFormat="1" x14ac:dyDescent="0.25">
      <c r="A9" s="11">
        <v>9</v>
      </c>
      <c r="B9" s="13">
        <v>1</v>
      </c>
      <c r="C9" s="13">
        <v>1</v>
      </c>
      <c r="D9" s="13">
        <v>1</v>
      </c>
      <c r="E9" s="15">
        <v>1.0867608369999999</v>
      </c>
      <c r="F9" s="15">
        <v>1.10963049</v>
      </c>
      <c r="G9" s="15">
        <v>1.2899471250000001</v>
      </c>
      <c r="H9" s="15">
        <v>1.077644252</v>
      </c>
      <c r="I9" s="15">
        <v>1.021281509</v>
      </c>
      <c r="J9" s="15">
        <v>1.2222399939999999</v>
      </c>
      <c r="K9" s="15">
        <v>1.1375897530000001</v>
      </c>
      <c r="L9" s="15">
        <v>1.1058772210000001</v>
      </c>
      <c r="M9" s="15">
        <v>1.4426927279999999</v>
      </c>
      <c r="N9" s="13">
        <v>1</v>
      </c>
      <c r="O9" s="13">
        <v>1</v>
      </c>
      <c r="P9" s="13">
        <v>1</v>
      </c>
      <c r="Q9" s="15">
        <v>1.0566563879999999</v>
      </c>
      <c r="R9" s="15">
        <v>1.1034749500000001</v>
      </c>
      <c r="S9" s="15">
        <v>1.0746982599999999</v>
      </c>
      <c r="T9" s="15">
        <v>1.0832534599999999</v>
      </c>
      <c r="U9" s="15">
        <v>1.0610767000000001</v>
      </c>
      <c r="V9" s="15">
        <v>1.21023824</v>
      </c>
      <c r="W9" s="15">
        <v>1.1241772400000001</v>
      </c>
      <c r="X9" s="15">
        <v>1.1291092</v>
      </c>
      <c r="Y9" s="15">
        <v>1.434585</v>
      </c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40" s="3" customFormat="1" x14ac:dyDescent="0.25">
      <c r="A10" s="11">
        <v>12</v>
      </c>
      <c r="B10" s="13">
        <v>1</v>
      </c>
      <c r="C10" s="13">
        <v>1</v>
      </c>
      <c r="D10" s="13">
        <v>1</v>
      </c>
      <c r="E10" s="15">
        <v>1.093969204</v>
      </c>
      <c r="F10" s="15">
        <v>1.06846923</v>
      </c>
      <c r="G10" s="15">
        <v>1.246322245</v>
      </c>
      <c r="H10" s="15">
        <v>1.1454936630000001</v>
      </c>
      <c r="I10" s="15">
        <v>1.000241489</v>
      </c>
      <c r="J10" s="15">
        <v>1.175130233</v>
      </c>
      <c r="K10" s="15">
        <v>1.2145478759999999</v>
      </c>
      <c r="L10" s="15">
        <v>1.053240669</v>
      </c>
      <c r="M10" s="15">
        <v>1.437529442</v>
      </c>
      <c r="N10" s="13">
        <v>1</v>
      </c>
      <c r="O10" s="13">
        <v>1</v>
      </c>
      <c r="P10" s="13">
        <v>1</v>
      </c>
      <c r="Q10" s="15">
        <v>1.0938849470000001</v>
      </c>
      <c r="R10" s="15">
        <v>1.12098224</v>
      </c>
      <c r="S10" s="15">
        <v>1.16155597</v>
      </c>
      <c r="T10" s="15">
        <v>1.16071999</v>
      </c>
      <c r="U10" s="15">
        <v>1.1198086700000001</v>
      </c>
      <c r="V10" s="15">
        <v>1.33455871</v>
      </c>
      <c r="W10" s="15">
        <v>1.1928492500000001</v>
      </c>
      <c r="X10" s="15">
        <v>1.2399895299999999</v>
      </c>
      <c r="Y10" s="15">
        <v>1.5914060999999999</v>
      </c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40" s="3" customFormat="1" x14ac:dyDescent="0.25">
      <c r="A11" s="11">
        <v>15</v>
      </c>
      <c r="B11" s="13">
        <v>1</v>
      </c>
      <c r="C11" s="13">
        <v>1</v>
      </c>
      <c r="D11" s="13">
        <v>1</v>
      </c>
      <c r="E11" s="15">
        <v>1.1306730030000001</v>
      </c>
      <c r="F11" s="15">
        <v>1.0945987450000001</v>
      </c>
      <c r="G11" s="15">
        <v>1.345662159</v>
      </c>
      <c r="H11" s="15">
        <v>1.149938565</v>
      </c>
      <c r="I11" s="15">
        <v>1.0561443740000001</v>
      </c>
      <c r="J11" s="15">
        <v>1.2333173070000001</v>
      </c>
      <c r="K11" s="15">
        <v>1.2756882329999999</v>
      </c>
      <c r="L11" s="15">
        <v>1.063043425</v>
      </c>
      <c r="M11" s="15">
        <v>1.554320382</v>
      </c>
      <c r="N11" s="13">
        <v>1</v>
      </c>
      <c r="O11" s="13">
        <v>1</v>
      </c>
      <c r="P11" s="13">
        <v>1</v>
      </c>
      <c r="Q11" s="15">
        <v>1.1131912610000001</v>
      </c>
      <c r="R11" s="15">
        <v>1.1929409200000001</v>
      </c>
      <c r="S11" s="15">
        <v>1.3189649800000001</v>
      </c>
      <c r="T11" s="15">
        <v>1.2004239400000001</v>
      </c>
      <c r="U11" s="15">
        <v>1.1605089</v>
      </c>
      <c r="V11" s="15">
        <v>1.40659969</v>
      </c>
      <c r="W11" s="15">
        <v>1.28565606</v>
      </c>
      <c r="X11" s="15">
        <v>1.29187813</v>
      </c>
      <c r="Y11" s="15">
        <v>1.7321607299999999</v>
      </c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 spans="1:40" s="3" customFormat="1" x14ac:dyDescent="0.25">
      <c r="A12" s="11">
        <v>18</v>
      </c>
      <c r="B12" s="13">
        <v>1</v>
      </c>
      <c r="C12" s="13">
        <v>1</v>
      </c>
      <c r="D12" s="13">
        <v>1</v>
      </c>
      <c r="E12" s="15">
        <v>1.128229597</v>
      </c>
      <c r="F12" s="15">
        <v>1.0846535230000001</v>
      </c>
      <c r="G12" s="15">
        <v>1.322895669</v>
      </c>
      <c r="H12" s="15">
        <v>1.1545839879999999</v>
      </c>
      <c r="I12" s="15">
        <v>1.0563021770000001</v>
      </c>
      <c r="J12" s="15">
        <v>1.302612002</v>
      </c>
      <c r="K12" s="15">
        <v>1.2863088090000001</v>
      </c>
      <c r="L12" s="15">
        <v>1.067810801</v>
      </c>
      <c r="M12" s="15">
        <v>1.6131802209999999</v>
      </c>
      <c r="N12" s="13">
        <v>1</v>
      </c>
      <c r="O12" s="13">
        <v>1</v>
      </c>
      <c r="P12" s="13">
        <v>1</v>
      </c>
      <c r="Q12" s="15">
        <v>1.1498216080000001</v>
      </c>
      <c r="R12" s="15">
        <v>1.2837257099999999</v>
      </c>
      <c r="S12" s="15">
        <v>1.3600423699999999</v>
      </c>
      <c r="T12" s="15">
        <v>1.2139617300000001</v>
      </c>
      <c r="U12" s="15">
        <v>1.2184944600000001</v>
      </c>
      <c r="V12" s="15">
        <v>1.5082756900000001</v>
      </c>
      <c r="W12" s="15">
        <v>1.35077925</v>
      </c>
      <c r="X12" s="15">
        <v>1.3610944199999999</v>
      </c>
      <c r="Y12" s="15">
        <v>1.8426665499999999</v>
      </c>
      <c r="Z12" s="4"/>
      <c r="AA12" s="4"/>
      <c r="AB12" s="4"/>
      <c r="AC12" s="4"/>
      <c r="AD12" s="4"/>
      <c r="AE12" s="4"/>
      <c r="AF12" s="4"/>
      <c r="AG12" s="4"/>
      <c r="AH12" s="4"/>
      <c r="AI12" s="4"/>
      <c r="AM12" s="4"/>
      <c r="AN12" s="4"/>
    </row>
    <row r="13" spans="1:40" s="3" customFormat="1" x14ac:dyDescent="0.25">
      <c r="A13" s="11">
        <v>21</v>
      </c>
      <c r="B13" s="13">
        <v>1</v>
      </c>
      <c r="C13" s="13">
        <v>1</v>
      </c>
      <c r="D13" s="13">
        <v>1</v>
      </c>
      <c r="E13" s="15">
        <v>1.1705761530000001</v>
      </c>
      <c r="F13" s="15">
        <v>1.0909418369999999</v>
      </c>
      <c r="G13" s="15">
        <v>1.434475538</v>
      </c>
      <c r="H13" s="15">
        <v>1.1997969049999999</v>
      </c>
      <c r="I13" s="15">
        <v>1.053939355</v>
      </c>
      <c r="J13" s="15">
        <v>1.3348063590000001</v>
      </c>
      <c r="K13" s="15">
        <v>1.3024046410000001</v>
      </c>
      <c r="L13" s="15">
        <v>1.116268166</v>
      </c>
      <c r="M13" s="15">
        <v>1.68917527</v>
      </c>
      <c r="N13" s="13">
        <v>1</v>
      </c>
      <c r="O13" s="13">
        <v>1</v>
      </c>
      <c r="P13" s="13">
        <v>1</v>
      </c>
      <c r="Q13" s="15">
        <v>1.2185548559999999</v>
      </c>
      <c r="R13" s="15">
        <v>1.4052463900000001</v>
      </c>
      <c r="S13" s="15">
        <v>1.5331876900000001</v>
      </c>
      <c r="T13" s="15">
        <v>1.2725566500000001</v>
      </c>
      <c r="U13" s="15">
        <v>1.2925532799999999</v>
      </c>
      <c r="V13" s="15">
        <v>1.6955561400000001</v>
      </c>
      <c r="W13" s="15">
        <v>1.4715232</v>
      </c>
      <c r="X13" s="15">
        <v>1.5464597200000001</v>
      </c>
      <c r="Y13" s="15">
        <v>2.0119715600000001</v>
      </c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</row>
    <row r="14" spans="1:40" s="3" customFormat="1" x14ac:dyDescent="0.25">
      <c r="A14" s="11">
        <v>24</v>
      </c>
      <c r="B14" s="13">
        <v>1</v>
      </c>
      <c r="C14" s="13">
        <v>1</v>
      </c>
      <c r="D14" s="13">
        <v>1</v>
      </c>
      <c r="E14" s="15">
        <v>1.257721219</v>
      </c>
      <c r="F14" s="15">
        <v>1.196269198</v>
      </c>
      <c r="G14" s="15">
        <v>1.1909529619999999</v>
      </c>
      <c r="H14" s="15">
        <v>1.231397461</v>
      </c>
      <c r="I14" s="15">
        <v>1.112906181</v>
      </c>
      <c r="J14" s="15">
        <v>1.200001842</v>
      </c>
      <c r="K14" s="15">
        <v>1.3174092310000001</v>
      </c>
      <c r="L14" s="15">
        <v>1.293958516</v>
      </c>
      <c r="M14" s="15">
        <v>1.4338946180000001</v>
      </c>
      <c r="N14" s="13">
        <v>1</v>
      </c>
      <c r="O14" s="13">
        <v>1</v>
      </c>
      <c r="P14" s="13">
        <v>1</v>
      </c>
      <c r="Q14" s="15">
        <v>1.365318982</v>
      </c>
      <c r="R14" s="15">
        <v>1.5449806800000001</v>
      </c>
      <c r="S14" s="15">
        <v>1.4229145299999999</v>
      </c>
      <c r="T14" s="15">
        <v>1.39890402</v>
      </c>
      <c r="U14" s="15">
        <v>1.4325229100000001</v>
      </c>
      <c r="V14" s="15">
        <v>1.6776744699999999</v>
      </c>
      <c r="W14" s="15">
        <v>1.63922316</v>
      </c>
      <c r="X14" s="15">
        <v>1.7083083100000001</v>
      </c>
      <c r="Y14" s="15">
        <v>1.97030952</v>
      </c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</row>
    <row r="15" spans="1:40" s="3" customFormat="1" x14ac:dyDescent="0.25">
      <c r="A15" s="11">
        <v>27</v>
      </c>
      <c r="B15" s="13">
        <v>1</v>
      </c>
      <c r="C15" s="13">
        <v>1</v>
      </c>
      <c r="D15" s="13">
        <v>1</v>
      </c>
      <c r="E15" s="15">
        <v>1.282740266</v>
      </c>
      <c r="F15" s="15">
        <v>1.281458679</v>
      </c>
      <c r="G15" s="15">
        <v>1.377038014</v>
      </c>
      <c r="H15" s="15">
        <v>1.320650909</v>
      </c>
      <c r="I15" s="15">
        <v>1.1159339619999999</v>
      </c>
      <c r="J15" s="15">
        <v>1.2823074290000001</v>
      </c>
      <c r="K15" s="15">
        <v>1.4061568099999999</v>
      </c>
      <c r="L15" s="15">
        <v>1.4355273369999999</v>
      </c>
      <c r="M15" s="15">
        <v>1.5377601510000001</v>
      </c>
      <c r="N15" s="13">
        <v>1</v>
      </c>
      <c r="O15" s="13">
        <v>1</v>
      </c>
      <c r="P15" s="13">
        <v>1</v>
      </c>
      <c r="Q15" s="15">
        <v>1.416657351</v>
      </c>
      <c r="R15" s="15">
        <v>1.7476848599999999</v>
      </c>
      <c r="S15" s="15">
        <v>1.8047634100000001</v>
      </c>
      <c r="T15" s="15">
        <v>1.4791306799999999</v>
      </c>
      <c r="U15" s="15">
        <v>1.4596943</v>
      </c>
      <c r="V15" s="15">
        <v>1.7398216099999999</v>
      </c>
      <c r="W15" s="15">
        <v>1.79319473</v>
      </c>
      <c r="X15" s="15">
        <v>1.78888961</v>
      </c>
      <c r="Y15" s="15">
        <v>2.12617228</v>
      </c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</row>
    <row r="16" spans="1:40" s="3" customFormat="1" x14ac:dyDescent="0.25">
      <c r="A16" s="11">
        <v>30</v>
      </c>
      <c r="B16" s="13">
        <v>1</v>
      </c>
      <c r="C16" s="13">
        <v>1</v>
      </c>
      <c r="D16" s="13">
        <v>1</v>
      </c>
      <c r="E16" s="15">
        <v>1.2672396749999999</v>
      </c>
      <c r="F16" s="15">
        <v>1.3992808619999999</v>
      </c>
      <c r="G16" s="15">
        <v>1.4831401470000001</v>
      </c>
      <c r="H16" s="15">
        <v>1.2593392059999999</v>
      </c>
      <c r="I16" s="15">
        <v>1.141738055</v>
      </c>
      <c r="J16" s="15">
        <v>1.412321704</v>
      </c>
      <c r="K16" s="15">
        <v>1.3740187150000001</v>
      </c>
      <c r="L16" s="15">
        <v>1.6703664650000001</v>
      </c>
      <c r="M16" s="15">
        <v>1.6978991379999999</v>
      </c>
      <c r="N16" s="13">
        <v>1</v>
      </c>
      <c r="O16" s="13">
        <v>1</v>
      </c>
      <c r="P16" s="13">
        <v>1</v>
      </c>
      <c r="Q16" s="15">
        <v>1.508860039</v>
      </c>
      <c r="R16" s="15">
        <v>1.8089172099999999</v>
      </c>
      <c r="S16" s="15">
        <v>1.8589293</v>
      </c>
      <c r="T16" s="15">
        <v>1.6233885100000001</v>
      </c>
      <c r="U16" s="15">
        <v>1.59769534</v>
      </c>
      <c r="V16" s="15">
        <v>1.7141525799999999</v>
      </c>
      <c r="W16" s="15">
        <v>1.87079979</v>
      </c>
      <c r="X16" s="15">
        <v>1.9188971800000001</v>
      </c>
      <c r="Y16" s="15">
        <v>2.15554939</v>
      </c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</row>
    <row r="17" spans="1:40" s="3" customFormat="1" ht="12.95" customHeight="1" x14ac:dyDescent="0.25">
      <c r="A17" s="4"/>
      <c r="B17" s="16" t="s">
        <v>15</v>
      </c>
      <c r="C17" s="16"/>
      <c r="D17" s="16"/>
      <c r="E17" s="16" t="s">
        <v>16</v>
      </c>
      <c r="F17" s="16"/>
      <c r="G17" s="16"/>
      <c r="H17" s="16" t="s">
        <v>17</v>
      </c>
      <c r="I17" s="16"/>
      <c r="J17" s="16"/>
      <c r="K17" s="16" t="s">
        <v>18</v>
      </c>
      <c r="L17" s="16"/>
      <c r="M17" s="16"/>
      <c r="N17" s="16" t="s">
        <v>19</v>
      </c>
      <c r="O17" s="16"/>
      <c r="P17" s="16"/>
      <c r="Q17" s="16" t="s">
        <v>20</v>
      </c>
      <c r="R17" s="16"/>
      <c r="S17" s="16"/>
      <c r="T17" s="16" t="s">
        <v>21</v>
      </c>
      <c r="U17" s="16"/>
      <c r="V17" s="16"/>
      <c r="W17" s="16" t="s">
        <v>22</v>
      </c>
      <c r="X17" s="16"/>
      <c r="Y17" s="16"/>
      <c r="Z17" s="10"/>
      <c r="AA17" s="10"/>
      <c r="AB17" s="10"/>
      <c r="AC17" s="10"/>
      <c r="AD17" s="10"/>
      <c r="AE17" s="10"/>
      <c r="AF17" s="10"/>
      <c r="AG17" s="10"/>
      <c r="AH17" s="4"/>
      <c r="AI17" s="4"/>
      <c r="AJ17" s="4"/>
      <c r="AK17" s="4"/>
      <c r="AL17" s="4"/>
      <c r="AM17" s="4"/>
      <c r="AN17" s="4"/>
    </row>
    <row r="18" spans="1:40" s="3" customFormat="1" ht="15.75" thickBot="1" x14ac:dyDescent="0.3">
      <c r="A18" s="17" t="s">
        <v>23</v>
      </c>
      <c r="E18" s="18"/>
      <c r="F18" s="18"/>
      <c r="G18" s="18"/>
      <c r="H18" s="18"/>
      <c r="I18" s="18"/>
      <c r="J18" s="18"/>
      <c r="R18" s="18"/>
      <c r="S18" s="18"/>
      <c r="U18" s="18"/>
      <c r="V18" s="18"/>
      <c r="W18" s="18"/>
      <c r="X18" s="18"/>
      <c r="Y18" s="18"/>
      <c r="AJ18" s="4"/>
      <c r="AK18" s="4"/>
      <c r="AL18" s="4"/>
      <c r="AM18" s="4"/>
      <c r="AN18" s="4"/>
    </row>
    <row r="19" spans="1:40" s="3" customFormat="1" ht="16.5" customHeight="1" thickBot="1" x14ac:dyDescent="0.3">
      <c r="A19" s="19" t="s">
        <v>11</v>
      </c>
      <c r="B19" s="3" t="s">
        <v>3</v>
      </c>
      <c r="C19" s="18" t="s">
        <v>4</v>
      </c>
      <c r="D19" s="18" t="s">
        <v>24</v>
      </c>
      <c r="E19" s="3" t="s">
        <v>25</v>
      </c>
      <c r="F19" s="3" t="s">
        <v>7</v>
      </c>
      <c r="G19" s="18" t="s">
        <v>8</v>
      </c>
      <c r="H19" s="3" t="s">
        <v>26</v>
      </c>
      <c r="I19" s="18" t="s">
        <v>27</v>
      </c>
      <c r="J19" s="18"/>
      <c r="L19" s="20" t="s">
        <v>28</v>
      </c>
      <c r="M19" s="21"/>
      <c r="N19" s="21"/>
      <c r="O19" s="21"/>
      <c r="P19" s="21"/>
      <c r="Q19" s="21"/>
      <c r="R19" s="21"/>
      <c r="S19" s="21"/>
      <c r="T19" s="21"/>
      <c r="U19" s="21"/>
      <c r="AM19" s="4"/>
      <c r="AN19" s="4"/>
    </row>
    <row r="20" spans="1:40" s="3" customFormat="1" ht="15.75" customHeight="1" thickBot="1" x14ac:dyDescent="0.3">
      <c r="A20" s="22">
        <v>0</v>
      </c>
      <c r="B20" s="3">
        <f>AVERAGE(B6:D6)</f>
        <v>1</v>
      </c>
      <c r="C20" s="3">
        <f>AVERAGE(E6:G6)</f>
        <v>1</v>
      </c>
      <c r="D20" s="3">
        <f>AVERAGE(H6:J6)</f>
        <v>1</v>
      </c>
      <c r="E20" s="3">
        <f>AVERAGE(K6:M6)</f>
        <v>1</v>
      </c>
      <c r="F20" s="23">
        <f>AVERAGE(N6:P6)</f>
        <v>1</v>
      </c>
      <c r="G20" s="23">
        <f>AVERAGE(Q6:S6)</f>
        <v>1</v>
      </c>
      <c r="H20" s="23">
        <f>AVERAGE(T6:V6)</f>
        <v>1</v>
      </c>
      <c r="I20" s="23">
        <f>AVERAGE(W6:Y6)</f>
        <v>1</v>
      </c>
      <c r="J20" s="18"/>
      <c r="K20" s="18"/>
      <c r="L20" s="24" t="s">
        <v>29</v>
      </c>
      <c r="M20" s="25" t="s">
        <v>30</v>
      </c>
      <c r="N20" s="26"/>
      <c r="O20" s="27"/>
      <c r="P20" s="25" t="s">
        <v>31</v>
      </c>
      <c r="Q20" s="26"/>
      <c r="R20" s="27"/>
      <c r="S20" s="25" t="s">
        <v>32</v>
      </c>
      <c r="T20" s="26"/>
      <c r="U20" s="27"/>
      <c r="AA20" s="4"/>
      <c r="AB20" s="10"/>
      <c r="AC20" s="10"/>
      <c r="AD20" s="10"/>
      <c r="AE20" s="4"/>
      <c r="AF20" s="4"/>
      <c r="AG20" s="4"/>
      <c r="AH20" s="4"/>
      <c r="AI20" s="4"/>
      <c r="AJ20" s="4"/>
      <c r="AK20" s="4"/>
      <c r="AM20" s="4"/>
      <c r="AN20" s="4"/>
    </row>
    <row r="21" spans="1:40" s="3" customFormat="1" ht="32.25" thickBot="1" x14ac:dyDescent="0.3">
      <c r="A21" s="22">
        <v>3</v>
      </c>
      <c r="B21" s="3">
        <f t="shared" ref="B21:B30" si="0">AVERAGE(B7:D7)</f>
        <v>1</v>
      </c>
      <c r="C21" s="28">
        <f>AVERAGE(E7:G7)</f>
        <v>1.0211845909999999</v>
      </c>
      <c r="D21" s="28">
        <f>AVERAGE(H7:J7)</f>
        <v>1.0364656826666667</v>
      </c>
      <c r="E21" s="28">
        <f>AVERAGE(K7:M7)</f>
        <v>1.0744144386666665</v>
      </c>
      <c r="F21" s="28">
        <f>AVERAGE(N7:P7)</f>
        <v>1</v>
      </c>
      <c r="G21" s="28">
        <f t="shared" ref="G21:G30" si="1">AVERAGE(Q7:S7)</f>
        <v>1.0131795473333332</v>
      </c>
      <c r="H21" s="28">
        <f>AVERAGE(T7:V7)</f>
        <v>1.0519031366666667</v>
      </c>
      <c r="I21" s="28">
        <f>AVERAGE(W7:Y7)</f>
        <v>1.0871620799999999</v>
      </c>
      <c r="J21" s="18"/>
      <c r="K21" s="18"/>
      <c r="L21" s="29" t="s">
        <v>11</v>
      </c>
      <c r="M21" s="30" t="s">
        <v>33</v>
      </c>
      <c r="N21" s="30" t="s">
        <v>34</v>
      </c>
      <c r="O21" s="30" t="s">
        <v>35</v>
      </c>
      <c r="P21" s="30" t="s">
        <v>33</v>
      </c>
      <c r="Q21" s="30" t="s">
        <v>34</v>
      </c>
      <c r="R21" s="30" t="s">
        <v>35</v>
      </c>
      <c r="S21" s="31" t="s">
        <v>36</v>
      </c>
      <c r="T21" s="30" t="s">
        <v>37</v>
      </c>
      <c r="U21" s="30" t="s">
        <v>38</v>
      </c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M21" s="4"/>
      <c r="AN21" s="4"/>
    </row>
    <row r="22" spans="1:40" s="3" customFormat="1" x14ac:dyDescent="0.25">
      <c r="A22" s="22">
        <v>6</v>
      </c>
      <c r="B22" s="3">
        <f t="shared" si="0"/>
        <v>1</v>
      </c>
      <c r="C22" s="28">
        <f t="shared" ref="C22:C30" si="2">AVERAGE(E8:G8)</f>
        <v>1.066564206</v>
      </c>
      <c r="D22" s="28">
        <f t="shared" ref="D22:D30" si="3">AVERAGE(H8:J8)</f>
        <v>1.0352863173333333</v>
      </c>
      <c r="E22" s="28">
        <f t="shared" ref="E22:E30" si="4">AVERAGE(K8:M8)</f>
        <v>1.1219575056666666</v>
      </c>
      <c r="F22" s="28">
        <f t="shared" ref="F22:F30" si="5">AVERAGE(N8:P8)</f>
        <v>1</v>
      </c>
      <c r="G22" s="28">
        <f t="shared" si="1"/>
        <v>1.0570303680000002</v>
      </c>
      <c r="H22" s="28">
        <f t="shared" ref="H22:H30" si="6">AVERAGE(T8:V8)</f>
        <v>1.0939575933333334</v>
      </c>
      <c r="I22" s="28">
        <f t="shared" ref="I22:I30" si="7">AVERAGE(W8:Y8)</f>
        <v>1.1627682966666668</v>
      </c>
      <c r="J22" s="18"/>
      <c r="K22" s="18"/>
      <c r="L22" s="32">
        <v>3</v>
      </c>
      <c r="M22" s="33">
        <v>0.28064511987705115</v>
      </c>
      <c r="N22" s="33">
        <v>0.1949138896666508</v>
      </c>
      <c r="O22" s="33">
        <v>9.4615828118166767E-2</v>
      </c>
      <c r="P22" s="33">
        <v>0.22354097585719085</v>
      </c>
      <c r="Q22" s="34">
        <v>1.0057008199474787E-2</v>
      </c>
      <c r="R22" s="35">
        <v>9.0845314324106086E-2</v>
      </c>
      <c r="S22" s="35">
        <f>TTEST(E7:G7,Q7:S7,1,1)</f>
        <v>0.33910568721997048</v>
      </c>
      <c r="T22" s="35">
        <f>TTEST(H7:J7,T7:V7,1,1)</f>
        <v>0.36030488138048722</v>
      </c>
      <c r="U22" s="36">
        <v>9.4907194377483683E-2</v>
      </c>
      <c r="AI22" s="37"/>
      <c r="AJ22" s="37"/>
      <c r="AK22" s="37"/>
      <c r="AM22" s="4"/>
      <c r="AN22" s="4"/>
    </row>
    <row r="23" spans="1:40" s="3" customFormat="1" x14ac:dyDescent="0.25">
      <c r="A23" s="22">
        <v>9</v>
      </c>
      <c r="B23" s="3">
        <f t="shared" si="0"/>
        <v>1</v>
      </c>
      <c r="C23" s="28">
        <f t="shared" si="2"/>
        <v>1.1621128173333333</v>
      </c>
      <c r="D23" s="28">
        <f t="shared" si="3"/>
        <v>1.1070552516666667</v>
      </c>
      <c r="E23" s="28">
        <f t="shared" si="4"/>
        <v>1.2287199006666667</v>
      </c>
      <c r="F23" s="28">
        <f t="shared" si="5"/>
        <v>1</v>
      </c>
      <c r="G23" s="28">
        <f t="shared" si="1"/>
        <v>1.0782765326666668</v>
      </c>
      <c r="H23" s="28">
        <f t="shared" si="6"/>
        <v>1.1181894666666665</v>
      </c>
      <c r="I23" s="28">
        <f t="shared" si="7"/>
        <v>1.2292904800000002</v>
      </c>
      <c r="J23" s="18"/>
      <c r="K23" s="18"/>
      <c r="L23" s="38">
        <v>6</v>
      </c>
      <c r="M23" s="39">
        <v>5.6356873799714657E-2</v>
      </c>
      <c r="N23" s="39">
        <v>0.10944347528276799</v>
      </c>
      <c r="O23" s="39">
        <v>0.14812279989147253</v>
      </c>
      <c r="P23" s="40">
        <v>2.7387074687232726E-2</v>
      </c>
      <c r="Q23" s="39">
        <v>5.6010125260418764E-2</v>
      </c>
      <c r="R23" s="41">
        <v>0.16460544545289019</v>
      </c>
      <c r="S23" s="41">
        <v>0.2348112492345516</v>
      </c>
      <c r="T23" s="41">
        <f t="shared" ref="T23:T25" si="8">TTEST(H8:J8,T8:V8,1,1)</f>
        <v>0.16168568840113418</v>
      </c>
      <c r="U23" s="42">
        <v>0.20558325882707496</v>
      </c>
      <c r="AI23" s="37"/>
      <c r="AJ23" s="37"/>
      <c r="AK23" s="37"/>
      <c r="AM23" s="4"/>
      <c r="AN23" s="4"/>
    </row>
    <row r="24" spans="1:40" s="3" customFormat="1" x14ac:dyDescent="0.25">
      <c r="A24" s="22">
        <v>12</v>
      </c>
      <c r="B24" s="3">
        <f t="shared" si="0"/>
        <v>1</v>
      </c>
      <c r="C24" s="28">
        <f t="shared" si="2"/>
        <v>1.1362535596666667</v>
      </c>
      <c r="D24" s="28">
        <f t="shared" si="3"/>
        <v>1.1069551283333334</v>
      </c>
      <c r="E24" s="28">
        <f t="shared" si="4"/>
        <v>1.2351059956666666</v>
      </c>
      <c r="F24" s="28">
        <f t="shared" si="5"/>
        <v>1</v>
      </c>
      <c r="G24" s="28">
        <f t="shared" si="1"/>
        <v>1.1254743856666669</v>
      </c>
      <c r="H24" s="28">
        <f t="shared" si="6"/>
        <v>1.2050291233333332</v>
      </c>
      <c r="I24" s="28">
        <f t="shared" si="7"/>
        <v>1.3414149599999998</v>
      </c>
      <c r="J24" s="18"/>
      <c r="K24" s="18"/>
      <c r="L24" s="38">
        <v>9</v>
      </c>
      <c r="M24" s="39">
        <v>6.3850514097135658E-2</v>
      </c>
      <c r="N24" s="39">
        <v>0.10776989279895521</v>
      </c>
      <c r="O24" s="39">
        <v>0.14177233033616832</v>
      </c>
      <c r="P24" s="40">
        <v>1.4510233832572749E-2</v>
      </c>
      <c r="Q24" s="39">
        <v>6.3006383493071694E-2</v>
      </c>
      <c r="R24" s="41">
        <v>0.14370637746122261</v>
      </c>
      <c r="S24" s="41">
        <v>0.16608096247013965</v>
      </c>
      <c r="T24" s="41">
        <f t="shared" si="8"/>
        <v>0.27010091083742677</v>
      </c>
      <c r="U24" s="42">
        <v>0.48236751615101647</v>
      </c>
      <c r="AI24" s="37"/>
      <c r="AJ24" s="37"/>
      <c r="AK24" s="37"/>
      <c r="AM24" s="4"/>
      <c r="AN24" s="4"/>
    </row>
    <row r="25" spans="1:40" s="3" customFormat="1" x14ac:dyDescent="0.25">
      <c r="A25" s="22">
        <v>15</v>
      </c>
      <c r="B25" s="3">
        <f t="shared" si="0"/>
        <v>1</v>
      </c>
      <c r="C25" s="28">
        <f t="shared" si="2"/>
        <v>1.1903113023333332</v>
      </c>
      <c r="D25" s="28">
        <f t="shared" si="3"/>
        <v>1.1464667486666666</v>
      </c>
      <c r="E25" s="28">
        <f t="shared" si="4"/>
        <v>1.2976840133333332</v>
      </c>
      <c r="F25" s="28">
        <f t="shared" si="5"/>
        <v>1</v>
      </c>
      <c r="G25" s="28">
        <f t="shared" si="1"/>
        <v>1.2083657203333333</v>
      </c>
      <c r="H25" s="28">
        <f>AVERAGE(T11:V11)</f>
        <v>1.2558441766666668</v>
      </c>
      <c r="I25" s="28">
        <f t="shared" si="7"/>
        <v>1.4365649733333334</v>
      </c>
      <c r="J25" s="18"/>
      <c r="K25" s="18"/>
      <c r="L25" s="38">
        <v>12</v>
      </c>
      <c r="M25" s="39">
        <v>6.6791140552848793E-2</v>
      </c>
      <c r="N25" s="39">
        <v>9.3178708494982387E-2</v>
      </c>
      <c r="O25" s="39">
        <v>0.12214358262556457</v>
      </c>
      <c r="P25" s="40">
        <v>1.1845080855179038E-2</v>
      </c>
      <c r="Q25" s="43">
        <v>4.473864219113638E-2</v>
      </c>
      <c r="R25" s="41">
        <v>9.0668908738062604E-2</v>
      </c>
      <c r="S25" s="41">
        <v>0.40638216309987563</v>
      </c>
      <c r="T25" s="41">
        <f t="shared" si="8"/>
        <v>7.5038024545139526E-2</v>
      </c>
      <c r="U25" s="44">
        <v>0.12104623649014062</v>
      </c>
      <c r="AI25" s="37"/>
      <c r="AJ25" s="37"/>
      <c r="AK25" s="37"/>
      <c r="AM25" s="4"/>
      <c r="AN25" s="4"/>
    </row>
    <row r="26" spans="1:40" s="3" customFormat="1" x14ac:dyDescent="0.25">
      <c r="A26" s="22">
        <v>18</v>
      </c>
      <c r="B26" s="3">
        <f t="shared" si="0"/>
        <v>1</v>
      </c>
      <c r="C26" s="28">
        <f t="shared" si="2"/>
        <v>1.1785929296666666</v>
      </c>
      <c r="D26" s="28">
        <f>AVERAGE(H12:J12)</f>
        <v>1.1711660556666665</v>
      </c>
      <c r="E26" s="28">
        <f t="shared" si="4"/>
        <v>1.322433277</v>
      </c>
      <c r="F26" s="28">
        <f t="shared" si="5"/>
        <v>1</v>
      </c>
      <c r="G26" s="28">
        <f t="shared" si="1"/>
        <v>1.264529896</v>
      </c>
      <c r="H26" s="28">
        <f t="shared" si="6"/>
        <v>1.3135772933333334</v>
      </c>
      <c r="I26" s="28">
        <f t="shared" si="7"/>
        <v>1.5181800733333333</v>
      </c>
      <c r="J26" s="18"/>
      <c r="K26" s="18"/>
      <c r="L26" s="38">
        <v>15</v>
      </c>
      <c r="M26" s="39">
        <v>6.7930370500715709E-2</v>
      </c>
      <c r="N26" s="39">
        <v>5.1737117588017356E-2</v>
      </c>
      <c r="O26" s="45">
        <v>0.1368435297800269</v>
      </c>
      <c r="P26" s="40">
        <v>3.6815783929336876E-2</v>
      </c>
      <c r="Q26" s="43">
        <v>3.9256196542628463E-2</v>
      </c>
      <c r="R26" s="41">
        <v>6.9014159377071449E-2</v>
      </c>
      <c r="S26" s="41">
        <v>0.34877111949211842</v>
      </c>
      <c r="T26" s="46">
        <v>4.5665256646268526E-2</v>
      </c>
      <c r="U26" s="44">
        <v>8.5240503503104303E-2</v>
      </c>
      <c r="AI26" s="37"/>
      <c r="AJ26" s="37"/>
      <c r="AK26" s="37"/>
      <c r="AM26" s="4"/>
      <c r="AN26" s="4"/>
    </row>
    <row r="27" spans="1:40" s="3" customFormat="1" x14ac:dyDescent="0.25">
      <c r="A27" s="22">
        <v>21</v>
      </c>
      <c r="B27" s="3">
        <f t="shared" si="0"/>
        <v>1</v>
      </c>
      <c r="C27" s="28">
        <f t="shared" si="2"/>
        <v>1.2319978426666667</v>
      </c>
      <c r="D27" s="28">
        <f t="shared" si="3"/>
        <v>1.1961808730000001</v>
      </c>
      <c r="E27" s="28">
        <f t="shared" si="4"/>
        <v>1.3692826923333332</v>
      </c>
      <c r="F27" s="28">
        <f t="shared" si="5"/>
        <v>1</v>
      </c>
      <c r="G27" s="28">
        <f t="shared" si="1"/>
        <v>1.3856629786666668</v>
      </c>
      <c r="H27" s="28">
        <f t="shared" si="6"/>
        <v>1.4202220233333334</v>
      </c>
      <c r="I27" s="28">
        <f>AVERAGE(W13:Y13)</f>
        <v>1.6766514933333336</v>
      </c>
      <c r="J27" s="18"/>
      <c r="K27" s="18"/>
      <c r="L27" s="38">
        <v>18</v>
      </c>
      <c r="M27" s="39">
        <v>6.7476770337275338E-2</v>
      </c>
      <c r="N27" s="45">
        <v>6.9639505652594413E-2</v>
      </c>
      <c r="O27" s="39">
        <v>0.12361762619538752</v>
      </c>
      <c r="P27" s="40">
        <v>2.4969243207945368E-2</v>
      </c>
      <c r="Q27" s="43">
        <v>4.218707378868608E-2</v>
      </c>
      <c r="R27" s="45">
        <v>8.4344576500385127E-2</v>
      </c>
      <c r="S27" s="41">
        <v>0.13456249425400107</v>
      </c>
      <c r="T27" s="46">
        <v>4.0782833903652338E-2</v>
      </c>
      <c r="U27" s="44">
        <v>5.1454070534168506E-2</v>
      </c>
      <c r="AI27" s="37"/>
      <c r="AJ27" s="37"/>
      <c r="AK27" s="37"/>
      <c r="AM27" s="4"/>
      <c r="AN27" s="4"/>
    </row>
    <row r="28" spans="1:40" s="3" customFormat="1" x14ac:dyDescent="0.25">
      <c r="A28" s="22">
        <v>24</v>
      </c>
      <c r="B28" s="3">
        <f t="shared" si="0"/>
        <v>1</v>
      </c>
      <c r="C28" s="28">
        <f t="shared" si="2"/>
        <v>1.2149811263333332</v>
      </c>
      <c r="D28" s="28">
        <f t="shared" si="3"/>
        <v>1.1814351613333332</v>
      </c>
      <c r="E28" s="28">
        <f>AVERAGE(K14:M14)</f>
        <v>1.3484207883333335</v>
      </c>
      <c r="F28" s="28">
        <f t="shared" si="5"/>
        <v>1</v>
      </c>
      <c r="G28" s="28">
        <f t="shared" si="1"/>
        <v>1.4444047306666665</v>
      </c>
      <c r="H28" s="28">
        <f t="shared" si="6"/>
        <v>1.5030338000000001</v>
      </c>
      <c r="I28" s="28">
        <f t="shared" si="7"/>
        <v>1.7726136633333331</v>
      </c>
      <c r="J28" s="18"/>
      <c r="K28" s="18"/>
      <c r="L28" s="38">
        <v>21</v>
      </c>
      <c r="M28" s="39">
        <v>7.749672873794361E-2</v>
      </c>
      <c r="N28" s="45">
        <v>6.835315884362636E-2</v>
      </c>
      <c r="O28" s="39">
        <v>8.7050824640742541E-2</v>
      </c>
      <c r="P28" s="40">
        <v>2.5894266616062089E-2</v>
      </c>
      <c r="Q28" s="40">
        <v>4.6396046415509484E-2</v>
      </c>
      <c r="R28" s="47">
        <v>4.9683703483860364E-2</v>
      </c>
      <c r="S28" s="41">
        <v>0.10026640050383118</v>
      </c>
      <c r="T28" s="48">
        <v>5.7626976385238893E-2</v>
      </c>
      <c r="U28" s="49">
        <v>2.7860628707192858E-2</v>
      </c>
      <c r="AI28" s="37"/>
      <c r="AJ28" s="37"/>
      <c r="AK28" s="37"/>
      <c r="AM28" s="4"/>
      <c r="AN28" s="4"/>
    </row>
    <row r="29" spans="1:40" s="3" customFormat="1" x14ac:dyDescent="0.25">
      <c r="A29" s="22">
        <v>27</v>
      </c>
      <c r="B29" s="3">
        <f t="shared" si="0"/>
        <v>1</v>
      </c>
      <c r="C29" s="28">
        <f t="shared" si="2"/>
        <v>1.313745653</v>
      </c>
      <c r="D29" s="28">
        <f t="shared" si="3"/>
        <v>1.2396307666666668</v>
      </c>
      <c r="E29" s="28">
        <f t="shared" si="4"/>
        <v>1.4598147659999998</v>
      </c>
      <c r="F29" s="28">
        <f t="shared" si="5"/>
        <v>1</v>
      </c>
      <c r="G29" s="28">
        <f t="shared" si="1"/>
        <v>1.6563685403333335</v>
      </c>
      <c r="H29" s="28">
        <f t="shared" si="6"/>
        <v>1.5595488633333332</v>
      </c>
      <c r="I29" s="28">
        <f t="shared" si="7"/>
        <v>1.9027522066666667</v>
      </c>
      <c r="J29" s="4"/>
      <c r="K29" s="4"/>
      <c r="L29" s="38">
        <v>24</v>
      </c>
      <c r="M29" s="50">
        <v>4.8933041017341118E-3</v>
      </c>
      <c r="N29" s="40">
        <v>1.8053217115543817E-2</v>
      </c>
      <c r="O29" s="45">
        <v>6.9703210083305989E-2</v>
      </c>
      <c r="P29" s="50">
        <v>6.9544001768534506E-3</v>
      </c>
      <c r="Q29" s="40">
        <v>1.4588180623695437E-2</v>
      </c>
      <c r="R29" s="41">
        <v>5.1332684920741833E-2</v>
      </c>
      <c r="S29" s="40">
        <v>4.0519061295452186E-2</v>
      </c>
      <c r="T29" s="40">
        <v>3.4767270168190367E-2</v>
      </c>
      <c r="U29" s="49">
        <v>1.0397854527444537E-2</v>
      </c>
      <c r="AI29" s="37"/>
      <c r="AJ29" s="37"/>
      <c r="AK29" s="37"/>
      <c r="AM29" s="4"/>
      <c r="AN29" s="4"/>
    </row>
    <row r="30" spans="1:40" s="3" customFormat="1" x14ac:dyDescent="0.25">
      <c r="A30" s="22">
        <v>30</v>
      </c>
      <c r="B30" s="3">
        <f t="shared" si="0"/>
        <v>1</v>
      </c>
      <c r="C30" s="28">
        <f t="shared" si="2"/>
        <v>1.3832202279999999</v>
      </c>
      <c r="D30" s="28">
        <f t="shared" si="3"/>
        <v>1.2711329883333333</v>
      </c>
      <c r="E30" s="28">
        <f t="shared" si="4"/>
        <v>1.5807614393333331</v>
      </c>
      <c r="F30" s="28">
        <f t="shared" si="5"/>
        <v>1</v>
      </c>
      <c r="G30" s="28">
        <f t="shared" si="1"/>
        <v>1.7255688496666666</v>
      </c>
      <c r="H30" s="28">
        <f t="shared" si="6"/>
        <v>1.64507881</v>
      </c>
      <c r="I30" s="28">
        <f t="shared" si="7"/>
        <v>1.9817487866666668</v>
      </c>
      <c r="J30" s="4"/>
      <c r="K30" s="4"/>
      <c r="L30" s="38">
        <v>27</v>
      </c>
      <c r="M30" s="50">
        <v>5.011283313079996E-3</v>
      </c>
      <c r="N30" s="40">
        <v>3.1192185812290663E-2</v>
      </c>
      <c r="O30" s="51">
        <v>3.0643199431503771E-3</v>
      </c>
      <c r="P30" s="40">
        <v>1.6167799466899002E-2</v>
      </c>
      <c r="Q30" s="40">
        <v>1.2537070287372601E-2</v>
      </c>
      <c r="R30" s="41">
        <v>7.0477517164354853E-2</v>
      </c>
      <c r="S30" s="40">
        <v>4.1193873733875563E-2</v>
      </c>
      <c r="T30" s="40">
        <v>3.3421796993248098E-2</v>
      </c>
      <c r="U30" s="49">
        <v>1.3183865907745111E-2</v>
      </c>
      <c r="AI30" s="37"/>
      <c r="AJ30" s="37"/>
      <c r="AK30" s="37"/>
      <c r="AM30" s="4"/>
      <c r="AN30" s="4"/>
    </row>
    <row r="31" spans="1:40" s="3" customFormat="1" x14ac:dyDescent="0.25">
      <c r="A31" s="22"/>
      <c r="B31" s="3" t="s">
        <v>15</v>
      </c>
      <c r="C31" s="3" t="s">
        <v>16</v>
      </c>
      <c r="D31" s="3" t="s">
        <v>17</v>
      </c>
      <c r="E31" s="3" t="s">
        <v>18</v>
      </c>
      <c r="F31" s="3" t="s">
        <v>19</v>
      </c>
      <c r="G31" s="3" t="s">
        <v>20</v>
      </c>
      <c r="H31" s="3" t="s">
        <v>21</v>
      </c>
      <c r="I31" s="3" t="s">
        <v>22</v>
      </c>
      <c r="J31" s="4"/>
      <c r="K31" s="4"/>
      <c r="L31" s="38">
        <v>30</v>
      </c>
      <c r="M31" s="40">
        <v>1.2925591661280678E-2</v>
      </c>
      <c r="N31" s="40">
        <v>3.7143776993359634E-2</v>
      </c>
      <c r="O31" s="43">
        <v>2.7354921469155136E-2</v>
      </c>
      <c r="P31" s="40">
        <v>1.0976434197284635E-2</v>
      </c>
      <c r="Q31" s="52">
        <v>1.4926024143155688E-3</v>
      </c>
      <c r="R31" s="47">
        <v>3.8475161535555247E-2</v>
      </c>
      <c r="S31" s="40">
        <v>1.0863870614362281E-2</v>
      </c>
      <c r="T31" s="50">
        <v>7.0153376784714413E-3</v>
      </c>
      <c r="U31" s="49">
        <v>1.7502256413893941E-2</v>
      </c>
      <c r="V31" s="53" t="s">
        <v>39</v>
      </c>
      <c r="AI31" s="37"/>
      <c r="AJ31" s="37"/>
      <c r="AK31" s="37"/>
      <c r="AM31" s="4"/>
      <c r="AN31" s="4"/>
    </row>
    <row r="32" spans="1:40" s="3" customFormat="1" ht="15.75" thickBot="1" x14ac:dyDescent="0.3">
      <c r="L32" s="54" t="s">
        <v>40</v>
      </c>
      <c r="M32" s="55" t="s">
        <v>41</v>
      </c>
      <c r="N32" s="56" t="s">
        <v>41</v>
      </c>
      <c r="O32" s="55" t="s">
        <v>41</v>
      </c>
      <c r="P32" s="56" t="s">
        <v>41</v>
      </c>
      <c r="Q32" s="55" t="s">
        <v>41</v>
      </c>
      <c r="R32" s="56" t="s">
        <v>41</v>
      </c>
      <c r="S32" s="55" t="s">
        <v>41</v>
      </c>
      <c r="T32" s="55" t="s">
        <v>41</v>
      </c>
      <c r="U32" s="56" t="s">
        <v>41</v>
      </c>
      <c r="V32" s="57" t="s">
        <v>42</v>
      </c>
      <c r="AI32" s="4"/>
      <c r="AJ32" s="4"/>
      <c r="AK32" s="4"/>
      <c r="AL32" s="4"/>
      <c r="AM32" s="4"/>
      <c r="AN32" s="4"/>
    </row>
    <row r="33" spans="1:46" s="3" customFormat="1" x14ac:dyDescent="0.25">
      <c r="L33" s="4"/>
      <c r="M33" s="4"/>
      <c r="N33" s="4"/>
      <c r="O33" s="4"/>
      <c r="P33" s="4"/>
      <c r="Q33" s="4"/>
      <c r="R33" s="4"/>
      <c r="S33" s="4"/>
      <c r="Z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</row>
    <row r="34" spans="1:46" s="3" customFormat="1" ht="15.75" x14ac:dyDescent="0.25">
      <c r="A34" s="5" t="s">
        <v>43</v>
      </c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</row>
    <row r="35" spans="1:46" s="3" customFormat="1" ht="16.5" thickBot="1" x14ac:dyDescent="0.3">
      <c r="A35" s="58" t="s">
        <v>44</v>
      </c>
      <c r="B35" s="59"/>
      <c r="C35" s="59"/>
      <c r="D35" s="59"/>
      <c r="E35" s="59"/>
      <c r="F35" s="59"/>
      <c r="G35" s="59"/>
      <c r="H35" s="59"/>
      <c r="I35" s="59"/>
      <c r="J35" s="59"/>
      <c r="K35" s="60"/>
      <c r="L35" s="59"/>
      <c r="M35" s="59"/>
      <c r="N35" s="59"/>
      <c r="O35" s="59"/>
      <c r="P35" s="61"/>
      <c r="Q35" s="61"/>
      <c r="R35" s="61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</row>
    <row r="36" spans="1:46" s="3" customFormat="1" ht="16.5" thickBot="1" x14ac:dyDescent="0.3">
      <c r="A36" s="60"/>
      <c r="B36" s="60"/>
      <c r="C36" s="62" t="s">
        <v>30</v>
      </c>
      <c r="D36" s="63"/>
      <c r="E36" s="63"/>
      <c r="F36" s="64"/>
      <c r="G36" s="62" t="s">
        <v>31</v>
      </c>
      <c r="H36" s="63"/>
      <c r="I36" s="63"/>
      <c r="J36" s="64"/>
      <c r="K36" s="60"/>
      <c r="L36" s="65" t="s">
        <v>28</v>
      </c>
      <c r="M36" s="66"/>
      <c r="N36" s="66"/>
      <c r="O36" s="67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</row>
    <row r="37" spans="1:46" s="3" customFormat="1" ht="15.75" thickBot="1" x14ac:dyDescent="0.3">
      <c r="A37" s="60"/>
      <c r="B37" s="68" t="s">
        <v>45</v>
      </c>
      <c r="C37" s="69" t="s">
        <v>46</v>
      </c>
      <c r="D37" s="70" t="s">
        <v>36</v>
      </c>
      <c r="E37" s="70" t="s">
        <v>37</v>
      </c>
      <c r="F37" s="70" t="s">
        <v>38</v>
      </c>
      <c r="G37" s="71" t="s">
        <v>46</v>
      </c>
      <c r="H37" s="70" t="s">
        <v>36</v>
      </c>
      <c r="I37" s="70" t="s">
        <v>37</v>
      </c>
      <c r="J37" s="70" t="s">
        <v>38</v>
      </c>
      <c r="K37" s="60"/>
      <c r="L37" s="72"/>
      <c r="M37" s="73" t="s">
        <v>32</v>
      </c>
      <c r="N37" s="74"/>
      <c r="O37" s="75"/>
      <c r="P37" s="4"/>
      <c r="Q37" s="10"/>
      <c r="R37" s="10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</row>
    <row r="38" spans="1:46" s="3" customFormat="1" ht="15.75" thickBot="1" x14ac:dyDescent="0.3">
      <c r="A38" s="60"/>
      <c r="B38" s="76" t="s">
        <v>47</v>
      </c>
      <c r="C38" s="70">
        <v>0</v>
      </c>
      <c r="D38" s="70">
        <v>3.9569999999999999</v>
      </c>
      <c r="E38" s="70">
        <v>4.5979999999999999</v>
      </c>
      <c r="F38" s="70">
        <v>6.6829999999999998</v>
      </c>
      <c r="G38" s="70">
        <v>0</v>
      </c>
      <c r="H38" s="70">
        <v>5.0990000000000002</v>
      </c>
      <c r="I38" s="70">
        <v>6.625</v>
      </c>
      <c r="J38" s="70">
        <v>10.31</v>
      </c>
      <c r="K38" s="60"/>
      <c r="L38" s="77"/>
      <c r="M38" s="78" t="s">
        <v>36</v>
      </c>
      <c r="N38" s="78" t="s">
        <v>37</v>
      </c>
      <c r="O38" s="78" t="s">
        <v>38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</row>
    <row r="39" spans="1:46" s="3" customFormat="1" x14ac:dyDescent="0.25">
      <c r="A39" s="60"/>
      <c r="B39" s="76" t="s">
        <v>48</v>
      </c>
      <c r="C39" s="70">
        <v>0</v>
      </c>
      <c r="D39" s="70">
        <v>3.6749999999999998</v>
      </c>
      <c r="E39" s="70">
        <v>1.5469999999999999</v>
      </c>
      <c r="F39" s="70">
        <v>4.6870000000000003</v>
      </c>
      <c r="G39" s="70">
        <v>0</v>
      </c>
      <c r="H39" s="70">
        <v>8.6489999999999991</v>
      </c>
      <c r="I39" s="70">
        <v>6.5270000000000001</v>
      </c>
      <c r="J39" s="70">
        <v>10.85</v>
      </c>
      <c r="K39" s="60"/>
      <c r="L39" s="79" t="s">
        <v>29</v>
      </c>
      <c r="M39" s="80">
        <f>TTEST(D38:D40,H38:H40,1,1)</f>
        <v>7.8277615618898566E-2</v>
      </c>
      <c r="N39" s="81">
        <f>TTEST(E38:E40,I38:I40,1,1)</f>
        <v>3.5647007695939481E-2</v>
      </c>
      <c r="O39" s="82">
        <f>TTEST(F38:F40,J38:J40,1,1)</f>
        <v>1.5900516512881654E-2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83"/>
      <c r="AM39" s="4"/>
      <c r="AN39" s="4"/>
      <c r="AO39" s="4"/>
      <c r="AP39" s="4"/>
      <c r="AQ39" s="4"/>
      <c r="AR39" s="4"/>
      <c r="AS39" s="4"/>
      <c r="AT39" s="4"/>
    </row>
    <row r="40" spans="1:46" s="3" customFormat="1" x14ac:dyDescent="0.25">
      <c r="A40" s="60"/>
      <c r="B40" s="76" t="s">
        <v>49</v>
      </c>
      <c r="C40" s="70">
        <v>0</v>
      </c>
      <c r="D40" s="70">
        <v>7.8680000000000003</v>
      </c>
      <c r="E40" s="70">
        <v>6.2119999999999997</v>
      </c>
      <c r="F40" s="70">
        <v>13.36</v>
      </c>
      <c r="G40" s="70">
        <v>0</v>
      </c>
      <c r="H40" s="70">
        <v>9.6479999999999997</v>
      </c>
      <c r="I40" s="70">
        <v>12.44</v>
      </c>
      <c r="J40" s="70">
        <v>20.41</v>
      </c>
      <c r="K40" s="60"/>
      <c r="L40" s="84" t="s">
        <v>50</v>
      </c>
      <c r="M40" s="85" t="s">
        <v>51</v>
      </c>
      <c r="N40" s="86" t="s">
        <v>52</v>
      </c>
      <c r="O40" s="87" t="s">
        <v>52</v>
      </c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83"/>
      <c r="AM40" s="4"/>
      <c r="AN40" s="4"/>
      <c r="AO40" s="4"/>
      <c r="AP40" s="4"/>
      <c r="AQ40" s="4"/>
      <c r="AR40" s="4"/>
      <c r="AS40" s="4"/>
      <c r="AT40" s="4"/>
    </row>
    <row r="41" spans="1:46" s="3" customFormat="1" x14ac:dyDescent="0.25">
      <c r="A41" s="60"/>
      <c r="B41" s="88" t="s">
        <v>23</v>
      </c>
      <c r="C41" s="88">
        <f>AVERAGE(C37:C40)</f>
        <v>0</v>
      </c>
      <c r="D41" s="88">
        <f t="shared" ref="D41:J41" si="9">AVERAGE(D37:D40)</f>
        <v>5.166666666666667</v>
      </c>
      <c r="E41" s="88">
        <f t="shared" si="9"/>
        <v>4.1189999999999998</v>
      </c>
      <c r="F41" s="88">
        <f t="shared" si="9"/>
        <v>8.2433333333333341</v>
      </c>
      <c r="G41" s="88">
        <f t="shared" si="9"/>
        <v>0</v>
      </c>
      <c r="H41" s="88">
        <f t="shared" si="9"/>
        <v>7.7986666666666666</v>
      </c>
      <c r="I41" s="88">
        <f t="shared" si="9"/>
        <v>8.5306666666666668</v>
      </c>
      <c r="J41" s="88">
        <f t="shared" si="9"/>
        <v>13.856666666666667</v>
      </c>
      <c r="K41" s="60"/>
      <c r="L41" s="84" t="s">
        <v>53</v>
      </c>
      <c r="M41" s="81" t="s">
        <v>54</v>
      </c>
      <c r="N41" s="81" t="s">
        <v>55</v>
      </c>
      <c r="O41" s="89" t="s">
        <v>55</v>
      </c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83"/>
      <c r="AM41" s="4"/>
      <c r="AN41" s="4"/>
      <c r="AO41" s="4"/>
      <c r="AP41" s="4"/>
      <c r="AQ41" s="4"/>
      <c r="AR41" s="4"/>
      <c r="AS41" s="4"/>
      <c r="AT41" s="4"/>
    </row>
    <row r="42" spans="1:46" s="3" customFormat="1" ht="15.75" thickBot="1" x14ac:dyDescent="0.3">
      <c r="A42" s="60"/>
      <c r="B42" s="88" t="s">
        <v>56</v>
      </c>
      <c r="C42" s="88">
        <f>STDEV(C37:C40)</f>
        <v>0</v>
      </c>
      <c r="D42" s="88">
        <f t="shared" ref="D42:J42" si="10">STDEV(D37:D40)</f>
        <v>2.343668563029623</v>
      </c>
      <c r="E42" s="88">
        <f t="shared" si="10"/>
        <v>2.3691004622007905</v>
      </c>
      <c r="F42" s="88">
        <f t="shared" si="10"/>
        <v>4.5421594350411496</v>
      </c>
      <c r="G42" s="88">
        <f t="shared" si="10"/>
        <v>0</v>
      </c>
      <c r="H42" s="88">
        <f t="shared" si="10"/>
        <v>2.3907426321821639</v>
      </c>
      <c r="I42" s="88">
        <f t="shared" si="10"/>
        <v>3.3859365518765023</v>
      </c>
      <c r="J42" s="88">
        <f t="shared" si="10"/>
        <v>5.6817720240549372</v>
      </c>
      <c r="K42" s="60"/>
      <c r="L42" s="90" t="s">
        <v>40</v>
      </c>
      <c r="M42" s="55" t="s">
        <v>41</v>
      </c>
      <c r="N42" s="55" t="s">
        <v>41</v>
      </c>
      <c r="O42" s="56" t="s">
        <v>41</v>
      </c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83"/>
      <c r="AM42" s="4"/>
      <c r="AN42" s="4"/>
      <c r="AO42" s="4"/>
      <c r="AP42" s="4"/>
      <c r="AQ42" s="4"/>
      <c r="AR42" s="4"/>
      <c r="AS42" s="4"/>
      <c r="AT42" s="4"/>
    </row>
    <row r="43" spans="1:46" s="3" customFormat="1" x14ac:dyDescent="0.25">
      <c r="A43" s="91"/>
      <c r="B43" s="88" t="s">
        <v>57</v>
      </c>
      <c r="C43" s="88">
        <f>C42/SQRT(3)</f>
        <v>0</v>
      </c>
      <c r="D43" s="88">
        <f t="shared" ref="D43:J43" si="11">D42/SQRT(3)</f>
        <v>1.3531176757564163</v>
      </c>
      <c r="E43" s="88">
        <f t="shared" si="11"/>
        <v>1.3678007895888933</v>
      </c>
      <c r="F43" s="88">
        <f t="shared" si="11"/>
        <v>2.6224169725232063</v>
      </c>
      <c r="G43" s="88">
        <f t="shared" si="11"/>
        <v>0</v>
      </c>
      <c r="H43" s="88">
        <f t="shared" si="11"/>
        <v>1.3802959022534869</v>
      </c>
      <c r="I43" s="88">
        <f t="shared" si="11"/>
        <v>1.954871379684892</v>
      </c>
      <c r="J43" s="88">
        <f t="shared" si="11"/>
        <v>3.2803726075622031</v>
      </c>
      <c r="K43" s="91"/>
      <c r="L43" s="91"/>
      <c r="M43" s="91"/>
      <c r="N43" s="91"/>
      <c r="O43" s="91"/>
      <c r="P43" s="92"/>
      <c r="Q43" s="61"/>
      <c r="R43" s="61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83"/>
      <c r="AM43" s="4"/>
      <c r="AN43" s="4"/>
      <c r="AO43" s="4"/>
      <c r="AP43" s="4"/>
      <c r="AQ43" s="4"/>
      <c r="AR43" s="4"/>
      <c r="AS43" s="4"/>
      <c r="AT43" s="4"/>
    </row>
    <row r="44" spans="1:46" s="3" customFormat="1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83"/>
      <c r="AM44" s="4"/>
      <c r="AN44" s="4"/>
      <c r="AO44" s="4"/>
      <c r="AP44" s="4"/>
      <c r="AQ44" s="4"/>
      <c r="AR44" s="4"/>
      <c r="AS44" s="4"/>
      <c r="AT44" s="4"/>
    </row>
    <row r="45" spans="1:46" s="3" customFormat="1" ht="16.5" thickBot="1" x14ac:dyDescent="0.3">
      <c r="A45" s="5" t="s">
        <v>58</v>
      </c>
      <c r="B45" s="93"/>
      <c r="C45" s="93"/>
      <c r="D45" s="93"/>
      <c r="E45" s="93"/>
      <c r="F45" s="93"/>
      <c r="G45" s="93"/>
      <c r="H45" s="93"/>
      <c r="I45" s="93"/>
      <c r="J45" s="93"/>
      <c r="K45" s="93"/>
      <c r="L45" s="93"/>
      <c r="M45" s="93"/>
      <c r="N45" s="93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83"/>
      <c r="AM45" s="4"/>
      <c r="AN45" s="4"/>
      <c r="AO45" s="4"/>
      <c r="AP45" s="4"/>
      <c r="AQ45" s="4"/>
      <c r="AR45" s="4"/>
      <c r="AS45" s="4"/>
      <c r="AT45" s="4"/>
    </row>
    <row r="46" spans="1:46" s="3" customFormat="1" ht="16.5" customHeight="1" thickBot="1" x14ac:dyDescent="0.3">
      <c r="A46" s="93"/>
      <c r="C46" s="25" t="s">
        <v>30</v>
      </c>
      <c r="D46" s="26"/>
      <c r="E46" s="27"/>
      <c r="F46" s="25" t="s">
        <v>31</v>
      </c>
      <c r="G46" s="26"/>
      <c r="H46" s="27"/>
      <c r="I46" s="93"/>
      <c r="J46" s="93"/>
      <c r="K46" s="93"/>
      <c r="L46" s="20" t="s">
        <v>28</v>
      </c>
      <c r="M46" s="21"/>
      <c r="N46" s="94"/>
      <c r="AL46" s="95"/>
      <c r="AM46" s="4"/>
      <c r="AN46" s="4"/>
      <c r="AO46" s="4"/>
      <c r="AP46" s="4"/>
    </row>
    <row r="47" spans="1:46" s="3" customFormat="1" ht="15.75" thickBot="1" x14ac:dyDescent="0.3">
      <c r="A47" s="93"/>
      <c r="B47" s="96" t="s">
        <v>45</v>
      </c>
      <c r="C47" s="97" t="s">
        <v>36</v>
      </c>
      <c r="D47" s="97" t="s">
        <v>37</v>
      </c>
      <c r="E47" s="97" t="s">
        <v>38</v>
      </c>
      <c r="F47" s="97" t="s">
        <v>36</v>
      </c>
      <c r="G47" s="97" t="s">
        <v>37</v>
      </c>
      <c r="H47" s="97" t="s">
        <v>38</v>
      </c>
      <c r="I47" s="93"/>
      <c r="J47" s="93"/>
      <c r="L47" s="98"/>
      <c r="M47" s="99" t="s">
        <v>30</v>
      </c>
      <c r="N47" s="99" t="s">
        <v>31</v>
      </c>
      <c r="S47" s="4"/>
      <c r="T47" s="4"/>
      <c r="AL47" s="95"/>
      <c r="AM47" s="4"/>
      <c r="AN47" s="4"/>
      <c r="AO47" s="4"/>
    </row>
    <row r="48" spans="1:46" s="3" customFormat="1" ht="15.75" thickBot="1" x14ac:dyDescent="0.3">
      <c r="A48" s="93"/>
      <c r="B48" s="100" t="s">
        <v>47</v>
      </c>
      <c r="C48" s="97">
        <v>1</v>
      </c>
      <c r="D48" s="101">
        <v>1.1619914076320446</v>
      </c>
      <c r="E48" s="101">
        <v>1.6889057366691937</v>
      </c>
      <c r="F48" s="97">
        <v>1</v>
      </c>
      <c r="G48" s="101">
        <v>1.2992743675230436</v>
      </c>
      <c r="H48" s="101">
        <v>2.0219650911943519</v>
      </c>
      <c r="I48" s="93"/>
      <c r="J48" s="93"/>
      <c r="L48" s="102"/>
      <c r="M48" s="103" t="s">
        <v>35</v>
      </c>
      <c r="N48" s="103" t="s">
        <v>35</v>
      </c>
      <c r="S48" s="4"/>
      <c r="T48" s="4"/>
      <c r="AL48" s="83"/>
      <c r="AN48" s="4"/>
      <c r="AO48" s="4"/>
      <c r="AP48" s="4"/>
    </row>
    <row r="49" spans="1:42" s="3" customFormat="1" x14ac:dyDescent="0.25">
      <c r="A49" s="93"/>
      <c r="B49" s="100" t="s">
        <v>48</v>
      </c>
      <c r="C49" s="97">
        <v>1</v>
      </c>
      <c r="D49" s="101">
        <v>0.42095238095238097</v>
      </c>
      <c r="E49" s="101">
        <v>1.2753741496598641</v>
      </c>
      <c r="F49" s="97">
        <v>1</v>
      </c>
      <c r="G49" s="101">
        <v>0.7546537171927391</v>
      </c>
      <c r="H49" s="101">
        <v>1.2544802867383513</v>
      </c>
      <c r="I49" s="93"/>
      <c r="J49" s="93"/>
      <c r="L49" s="104" t="s">
        <v>29</v>
      </c>
      <c r="M49" s="105">
        <f>TTEST(C48:C50,E48:E50,1,1)</f>
        <v>2.8922281770891012E-2</v>
      </c>
      <c r="N49" s="106">
        <f>TTEST(F48:F50,H48:H50,1,1)</f>
        <v>4.9906035602004517E-2</v>
      </c>
      <c r="S49" s="4"/>
      <c r="T49" s="4"/>
      <c r="AL49" s="83"/>
      <c r="AN49" s="4"/>
      <c r="AO49" s="4"/>
      <c r="AP49" s="4"/>
    </row>
    <row r="50" spans="1:42" s="3" customFormat="1" ht="16.5" thickBot="1" x14ac:dyDescent="0.3">
      <c r="A50" s="93"/>
      <c r="B50" s="100" t="s">
        <v>49</v>
      </c>
      <c r="C50" s="107">
        <v>1</v>
      </c>
      <c r="D50" s="108">
        <v>0.78952719877986777</v>
      </c>
      <c r="E50" s="108">
        <v>1.6980172852058972</v>
      </c>
      <c r="F50" s="107">
        <v>1</v>
      </c>
      <c r="G50" s="108">
        <v>1.2893864013266998</v>
      </c>
      <c r="H50" s="108">
        <v>2.115464344941957</v>
      </c>
      <c r="I50" s="93"/>
      <c r="J50" s="93"/>
      <c r="L50" s="109" t="s">
        <v>50</v>
      </c>
      <c r="M50" s="95" t="s">
        <v>52</v>
      </c>
      <c r="N50" s="110" t="s">
        <v>52</v>
      </c>
      <c r="S50" s="4"/>
      <c r="T50" s="4"/>
      <c r="AL50" s="111"/>
      <c r="AM50" s="4"/>
      <c r="AN50" s="4"/>
      <c r="AO50" s="4"/>
      <c r="AP50" s="4"/>
    </row>
    <row r="51" spans="1:42" s="3" customFormat="1" x14ac:dyDescent="0.25">
      <c r="A51" s="93"/>
      <c r="B51" s="112" t="s">
        <v>23</v>
      </c>
      <c r="C51" s="112">
        <f t="shared" ref="C51:H51" si="12">AVERAGE(C47:C50)</f>
        <v>1</v>
      </c>
      <c r="D51" s="112">
        <f t="shared" si="12"/>
        <v>0.79082366245476443</v>
      </c>
      <c r="E51" s="112">
        <f t="shared" si="12"/>
        <v>1.5540990571783182</v>
      </c>
      <c r="F51" s="112">
        <f t="shared" si="12"/>
        <v>1</v>
      </c>
      <c r="G51" s="112">
        <f t="shared" si="12"/>
        <v>1.1144381620141608</v>
      </c>
      <c r="H51" s="112">
        <f t="shared" si="12"/>
        <v>1.7973032409582199</v>
      </c>
      <c r="I51" s="93"/>
      <c r="J51" s="93"/>
      <c r="L51" s="109" t="s">
        <v>53</v>
      </c>
      <c r="M51" s="22" t="s">
        <v>55</v>
      </c>
      <c r="N51" s="113" t="s">
        <v>55</v>
      </c>
      <c r="S51" s="4"/>
      <c r="T51" s="4"/>
      <c r="AL51" s="83"/>
      <c r="AM51" s="4"/>
      <c r="AN51" s="4"/>
      <c r="AO51" s="4"/>
    </row>
    <row r="52" spans="1:42" s="3" customFormat="1" ht="15.75" thickBot="1" x14ac:dyDescent="0.3">
      <c r="A52" s="93"/>
      <c r="B52" s="112" t="s">
        <v>56</v>
      </c>
      <c r="C52" s="112">
        <f t="shared" ref="C52:H52" si="13">STDEV(C47:C50)</f>
        <v>0</v>
      </c>
      <c r="D52" s="112">
        <f t="shared" si="13"/>
        <v>0.37052121447918596</v>
      </c>
      <c r="E52" s="112">
        <f t="shared" si="13"/>
        <v>0.241425838784009</v>
      </c>
      <c r="F52" s="112">
        <f t="shared" si="13"/>
        <v>0</v>
      </c>
      <c r="G52" s="112">
        <f t="shared" si="13"/>
        <v>0.31162169054876326</v>
      </c>
      <c r="H52" s="112">
        <f t="shared" si="13"/>
        <v>0.47241729152713047</v>
      </c>
      <c r="I52" s="93"/>
      <c r="J52" s="93"/>
      <c r="L52" s="114" t="s">
        <v>40</v>
      </c>
      <c r="M52" s="115" t="s">
        <v>41</v>
      </c>
      <c r="N52" s="116" t="s">
        <v>41</v>
      </c>
      <c r="S52" s="4"/>
      <c r="T52" s="4"/>
      <c r="AL52" s="83"/>
      <c r="AM52" s="4"/>
      <c r="AN52" s="4"/>
      <c r="AO52" s="4"/>
    </row>
    <row r="53" spans="1:42" x14ac:dyDescent="0.25">
      <c r="A53" s="93"/>
      <c r="B53" s="112" t="s">
        <v>57</v>
      </c>
      <c r="C53" s="112">
        <f t="shared" ref="C53:H53" si="14">C52/SQRT(3)</f>
        <v>0</v>
      </c>
      <c r="D53" s="112">
        <f t="shared" si="14"/>
        <v>0.21392052292002509</v>
      </c>
      <c r="E53" s="112">
        <f t="shared" si="14"/>
        <v>0.13938727301127879</v>
      </c>
      <c r="F53" s="112">
        <f t="shared" si="14"/>
        <v>0</v>
      </c>
      <c r="G53" s="112">
        <f t="shared" si="14"/>
        <v>0.17991486692365474</v>
      </c>
      <c r="H53" s="112">
        <f t="shared" si="14"/>
        <v>0.2727502504330227</v>
      </c>
      <c r="I53" s="93"/>
      <c r="J53" s="93"/>
      <c r="K53" s="3"/>
      <c r="L53" s="93"/>
      <c r="M53" s="93"/>
      <c r="N53" s="93"/>
      <c r="S53" s="4"/>
      <c r="T53" s="4"/>
      <c r="AL53" s="117"/>
    </row>
    <row r="54" spans="1:42" x14ac:dyDescent="0.25">
      <c r="S54" s="4"/>
      <c r="T54" s="4"/>
      <c r="AL54" s="117"/>
    </row>
    <row r="55" spans="1:42" s="3" customFormat="1" ht="15.75" x14ac:dyDescent="0.25">
      <c r="A55" s="1" t="s">
        <v>59</v>
      </c>
      <c r="B55" s="2" t="s">
        <v>60</v>
      </c>
      <c r="C55" s="2"/>
      <c r="D55" s="2"/>
      <c r="E55" s="2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L55" s="95"/>
    </row>
    <row r="56" spans="1:42" ht="15.75" x14ac:dyDescent="0.25">
      <c r="A56" s="5" t="s">
        <v>61</v>
      </c>
      <c r="AL56" s="117"/>
    </row>
    <row r="57" spans="1:42" x14ac:dyDescent="0.25">
      <c r="A57" s="118"/>
      <c r="B57" s="119" t="s">
        <v>62</v>
      </c>
      <c r="C57" s="119"/>
      <c r="D57" s="119"/>
      <c r="E57" s="119"/>
      <c r="F57" s="119" t="s">
        <v>63</v>
      </c>
      <c r="G57" s="119"/>
      <c r="H57" s="119"/>
      <c r="I57" s="119"/>
      <c r="J57" s="119" t="s">
        <v>64</v>
      </c>
      <c r="K57" s="119"/>
      <c r="L57" s="119"/>
      <c r="M57" s="119"/>
      <c r="N57" s="119" t="s">
        <v>65</v>
      </c>
      <c r="O57" s="119"/>
      <c r="P57" s="119"/>
      <c r="Q57" s="119"/>
      <c r="R57" s="119" t="s">
        <v>66</v>
      </c>
      <c r="S57" s="119"/>
      <c r="T57" s="119"/>
      <c r="U57" s="119"/>
      <c r="V57" s="119" t="s">
        <v>67</v>
      </c>
      <c r="W57" s="119"/>
      <c r="X57" s="119"/>
      <c r="Y57" s="119"/>
      <c r="Z57" s="120" t="s">
        <v>68</v>
      </c>
      <c r="AA57" s="121"/>
      <c r="AB57" s="121"/>
      <c r="AC57" s="122"/>
      <c r="AD57" s="119" t="s">
        <v>69</v>
      </c>
      <c r="AE57" s="119"/>
      <c r="AF57" s="119"/>
      <c r="AG57" s="119"/>
      <c r="AL57" s="117"/>
    </row>
    <row r="58" spans="1:42" x14ac:dyDescent="0.25">
      <c r="A58" s="11" t="s">
        <v>11</v>
      </c>
      <c r="B58" s="12" t="s">
        <v>12</v>
      </c>
      <c r="C58" s="12" t="s">
        <v>13</v>
      </c>
      <c r="D58" s="12" t="s">
        <v>14</v>
      </c>
      <c r="E58" s="12" t="s">
        <v>70</v>
      </c>
      <c r="F58" s="12" t="s">
        <v>12</v>
      </c>
      <c r="G58" s="12" t="s">
        <v>13</v>
      </c>
      <c r="H58" s="12" t="s">
        <v>14</v>
      </c>
      <c r="I58" s="12" t="s">
        <v>70</v>
      </c>
      <c r="J58" s="12" t="s">
        <v>12</v>
      </c>
      <c r="K58" s="12" t="s">
        <v>13</v>
      </c>
      <c r="L58" s="12" t="s">
        <v>14</v>
      </c>
      <c r="M58" s="12" t="s">
        <v>70</v>
      </c>
      <c r="N58" s="12" t="s">
        <v>12</v>
      </c>
      <c r="O58" s="12" t="s">
        <v>13</v>
      </c>
      <c r="P58" s="12" t="s">
        <v>14</v>
      </c>
      <c r="Q58" s="12" t="s">
        <v>70</v>
      </c>
      <c r="R58" s="12" t="s">
        <v>12</v>
      </c>
      <c r="S58" s="12" t="s">
        <v>13</v>
      </c>
      <c r="T58" s="12" t="s">
        <v>14</v>
      </c>
      <c r="U58" s="12" t="s">
        <v>70</v>
      </c>
      <c r="V58" s="12" t="s">
        <v>12</v>
      </c>
      <c r="W58" s="12" t="s">
        <v>13</v>
      </c>
      <c r="X58" s="12" t="s">
        <v>14</v>
      </c>
      <c r="Y58" s="12" t="s">
        <v>70</v>
      </c>
      <c r="Z58" s="12" t="s">
        <v>12</v>
      </c>
      <c r="AA58" s="12" t="s">
        <v>13</v>
      </c>
      <c r="AB58" s="12" t="s">
        <v>14</v>
      </c>
      <c r="AC58" s="12" t="s">
        <v>70</v>
      </c>
      <c r="AD58" s="12" t="s">
        <v>12</v>
      </c>
      <c r="AE58" s="12" t="s">
        <v>13</v>
      </c>
      <c r="AF58" s="12" t="s">
        <v>14</v>
      </c>
      <c r="AG58" s="12" t="s">
        <v>70</v>
      </c>
      <c r="AL58" s="117"/>
    </row>
    <row r="59" spans="1:42" x14ac:dyDescent="0.25">
      <c r="A59" s="11">
        <v>0</v>
      </c>
      <c r="B59" s="13">
        <v>1</v>
      </c>
      <c r="C59" s="13">
        <v>1</v>
      </c>
      <c r="D59" s="13">
        <v>1</v>
      </c>
      <c r="E59" s="13">
        <v>1</v>
      </c>
      <c r="F59" s="13">
        <v>1</v>
      </c>
      <c r="G59" s="13">
        <v>1</v>
      </c>
      <c r="H59" s="13">
        <v>1</v>
      </c>
      <c r="I59" s="13">
        <v>1</v>
      </c>
      <c r="J59" s="13">
        <v>1</v>
      </c>
      <c r="K59" s="13">
        <v>1</v>
      </c>
      <c r="L59" s="13">
        <v>1</v>
      </c>
      <c r="M59" s="13">
        <v>1</v>
      </c>
      <c r="N59" s="13">
        <v>1</v>
      </c>
      <c r="O59" s="13">
        <v>1</v>
      </c>
      <c r="P59" s="13">
        <v>1</v>
      </c>
      <c r="Q59" s="13">
        <v>1</v>
      </c>
      <c r="R59" s="13">
        <v>1</v>
      </c>
      <c r="S59" s="13">
        <v>1</v>
      </c>
      <c r="T59" s="13">
        <v>1</v>
      </c>
      <c r="U59" s="13">
        <v>1</v>
      </c>
      <c r="V59" s="13">
        <v>1</v>
      </c>
      <c r="W59" s="13">
        <v>1</v>
      </c>
      <c r="X59" s="13">
        <v>1</v>
      </c>
      <c r="Y59" s="13">
        <v>1</v>
      </c>
      <c r="Z59" s="13">
        <v>1</v>
      </c>
      <c r="AA59" s="13">
        <v>1</v>
      </c>
      <c r="AB59" s="13">
        <v>1</v>
      </c>
      <c r="AC59" s="13">
        <v>1</v>
      </c>
      <c r="AD59" s="13">
        <v>1</v>
      </c>
      <c r="AE59" s="13">
        <v>1</v>
      </c>
      <c r="AF59" s="13">
        <v>1</v>
      </c>
      <c r="AG59" s="13">
        <v>1</v>
      </c>
      <c r="AL59" s="117"/>
    </row>
    <row r="60" spans="1:42" x14ac:dyDescent="0.25">
      <c r="A60" s="11">
        <v>3</v>
      </c>
      <c r="B60" s="13">
        <v>1</v>
      </c>
      <c r="C60" s="13">
        <v>1</v>
      </c>
      <c r="D60" s="13">
        <v>1</v>
      </c>
      <c r="E60" s="13">
        <v>1</v>
      </c>
      <c r="F60" s="13">
        <v>1</v>
      </c>
      <c r="G60" s="13">
        <v>1</v>
      </c>
      <c r="H60" s="13">
        <v>1</v>
      </c>
      <c r="I60" s="13">
        <v>1</v>
      </c>
      <c r="J60" s="15">
        <v>0.93947009999999997</v>
      </c>
      <c r="K60" s="15">
        <v>0.96205479999999999</v>
      </c>
      <c r="L60" s="15">
        <v>0.94084489999999998</v>
      </c>
      <c r="M60" s="15">
        <v>1.034824</v>
      </c>
      <c r="N60" s="15">
        <v>0.98850380000000004</v>
      </c>
      <c r="O60" s="15">
        <v>1.05322</v>
      </c>
      <c r="P60" s="15">
        <v>1.01234</v>
      </c>
      <c r="Q60" s="15">
        <v>1.0513110000000001</v>
      </c>
      <c r="R60" s="15">
        <v>1.001835</v>
      </c>
      <c r="S60" s="15">
        <v>1.0214049999999999</v>
      </c>
      <c r="T60" s="15">
        <v>1.0465629999999999</v>
      </c>
      <c r="U60" s="15">
        <v>1.0730219999999999</v>
      </c>
      <c r="V60" s="15">
        <v>1.039064</v>
      </c>
      <c r="W60" s="15">
        <v>1.18964</v>
      </c>
      <c r="X60" s="15">
        <v>1.144023</v>
      </c>
      <c r="Y60" s="15">
        <v>1.4930779999999999</v>
      </c>
      <c r="Z60" s="15">
        <v>0.9512138</v>
      </c>
      <c r="AA60" s="15">
        <v>0.98963880000000004</v>
      </c>
      <c r="AB60" s="15">
        <v>0.97714250000000002</v>
      </c>
      <c r="AC60" s="15">
        <v>1.0698529999999999</v>
      </c>
      <c r="AD60" s="15">
        <v>1.0561309999999999</v>
      </c>
      <c r="AE60" s="15">
        <v>1.146477</v>
      </c>
      <c r="AF60" s="15">
        <v>1.0522579999999999</v>
      </c>
      <c r="AG60" s="15">
        <v>1.5360879999999999</v>
      </c>
      <c r="AL60" s="117"/>
    </row>
    <row r="61" spans="1:42" x14ac:dyDescent="0.25">
      <c r="A61" s="11">
        <v>6</v>
      </c>
      <c r="B61" s="13">
        <v>1</v>
      </c>
      <c r="C61" s="13">
        <v>1</v>
      </c>
      <c r="D61" s="13">
        <v>1</v>
      </c>
      <c r="E61" s="13">
        <v>1</v>
      </c>
      <c r="F61" s="13">
        <v>1</v>
      </c>
      <c r="G61" s="13">
        <v>1</v>
      </c>
      <c r="H61" s="13">
        <v>1</v>
      </c>
      <c r="I61" s="13">
        <v>1</v>
      </c>
      <c r="J61" s="15">
        <v>1.0107440000000001</v>
      </c>
      <c r="K61" s="15">
        <v>1.0083359999999999</v>
      </c>
      <c r="L61" s="15">
        <v>0.93244570000000004</v>
      </c>
      <c r="M61" s="15">
        <v>1.0562830000000001</v>
      </c>
      <c r="N61" s="15">
        <v>0.99275230000000003</v>
      </c>
      <c r="O61" s="15">
        <v>1.14018</v>
      </c>
      <c r="P61" s="15">
        <v>1.020878</v>
      </c>
      <c r="Q61" s="15">
        <v>1.0732539999999999</v>
      </c>
      <c r="R61" s="15">
        <v>1.148101</v>
      </c>
      <c r="S61" s="15">
        <v>1.1822969999999999</v>
      </c>
      <c r="T61" s="15">
        <v>1.1146849999999999</v>
      </c>
      <c r="U61" s="15">
        <v>1.204375</v>
      </c>
      <c r="V61" s="15">
        <v>1.12262</v>
      </c>
      <c r="W61" s="15">
        <v>1.757536</v>
      </c>
      <c r="X61" s="15">
        <v>1.591364</v>
      </c>
      <c r="Y61" s="15">
        <v>2.2669760000000001</v>
      </c>
      <c r="Z61" s="15">
        <v>1.0841719999999999</v>
      </c>
      <c r="AA61" s="15">
        <v>1.1249709999999999</v>
      </c>
      <c r="AB61" s="15">
        <v>1.01997</v>
      </c>
      <c r="AC61" s="15">
        <v>1.1988970000000001</v>
      </c>
      <c r="AD61" s="15">
        <v>1.1614390000000001</v>
      </c>
      <c r="AE61" s="15">
        <v>1.799139</v>
      </c>
      <c r="AF61" s="15">
        <v>1.6097600000000001</v>
      </c>
      <c r="AG61" s="15">
        <v>2.3834309999999999</v>
      </c>
      <c r="AL61" s="117"/>
    </row>
    <row r="62" spans="1:42" x14ac:dyDescent="0.25">
      <c r="A62" s="11">
        <v>9</v>
      </c>
      <c r="B62" s="13">
        <v>1</v>
      </c>
      <c r="C62" s="13">
        <v>1</v>
      </c>
      <c r="D62" s="13">
        <v>1</v>
      </c>
      <c r="E62" s="13">
        <v>1</v>
      </c>
      <c r="F62" s="13">
        <v>1</v>
      </c>
      <c r="G62" s="13">
        <v>1</v>
      </c>
      <c r="H62" s="13">
        <v>1</v>
      </c>
      <c r="I62" s="13">
        <v>1</v>
      </c>
      <c r="J62" s="15">
        <v>1.0519670000000001</v>
      </c>
      <c r="K62" s="15">
        <v>0.96178359999999996</v>
      </c>
      <c r="L62" s="15">
        <v>0.97610870000000005</v>
      </c>
      <c r="M62" s="15">
        <v>1.1485730000000001</v>
      </c>
      <c r="N62" s="15">
        <v>1.0327120000000001</v>
      </c>
      <c r="O62" s="15">
        <v>1.192698</v>
      </c>
      <c r="P62" s="15">
        <v>1.1043700000000001</v>
      </c>
      <c r="Q62" s="15">
        <v>1.1395489999999999</v>
      </c>
      <c r="R62" s="15">
        <v>1.389626</v>
      </c>
      <c r="S62" s="15">
        <v>1.3374280000000001</v>
      </c>
      <c r="T62" s="15">
        <v>1.361186</v>
      </c>
      <c r="U62" s="15">
        <v>1.511506</v>
      </c>
      <c r="V62" s="15">
        <v>1.4573</v>
      </c>
      <c r="W62" s="15">
        <v>2.9808599999999998</v>
      </c>
      <c r="X62" s="15">
        <v>2.7423320000000002</v>
      </c>
      <c r="Y62" s="15">
        <v>3.5293559999999999</v>
      </c>
      <c r="Z62" s="15">
        <v>1.313844</v>
      </c>
      <c r="AA62" s="15">
        <v>1.2682519999999999</v>
      </c>
      <c r="AB62" s="15">
        <v>1.242556</v>
      </c>
      <c r="AC62" s="15">
        <v>1.6116490000000001</v>
      </c>
      <c r="AD62" s="15">
        <v>1.5162519999999999</v>
      </c>
      <c r="AE62" s="15">
        <v>3.0519799999999999</v>
      </c>
      <c r="AF62" s="15">
        <v>2.7566799999999998</v>
      </c>
      <c r="AG62" s="15">
        <v>3.706242</v>
      </c>
      <c r="AL62" s="117"/>
    </row>
    <row r="63" spans="1:42" x14ac:dyDescent="0.25">
      <c r="A63" s="11">
        <v>12</v>
      </c>
      <c r="B63" s="13">
        <v>1</v>
      </c>
      <c r="C63" s="13">
        <v>1</v>
      </c>
      <c r="D63" s="13">
        <v>1</v>
      </c>
      <c r="E63" s="13">
        <v>1</v>
      </c>
      <c r="F63" s="13">
        <v>1</v>
      </c>
      <c r="G63" s="13">
        <v>1</v>
      </c>
      <c r="H63" s="13">
        <v>1</v>
      </c>
      <c r="I63" s="13">
        <v>1</v>
      </c>
      <c r="J63" s="15">
        <v>1.0466500000000001</v>
      </c>
      <c r="K63" s="15">
        <v>0.9650301</v>
      </c>
      <c r="L63" s="15">
        <v>1.0110779999999999</v>
      </c>
      <c r="M63" s="15">
        <v>1.315482</v>
      </c>
      <c r="N63" s="15">
        <v>1.069121</v>
      </c>
      <c r="O63" s="15">
        <v>1.238022</v>
      </c>
      <c r="P63" s="15">
        <v>1.0620940000000001</v>
      </c>
      <c r="Q63" s="15">
        <v>1.2145699999999999</v>
      </c>
      <c r="R63" s="15">
        <v>1.6687749999999999</v>
      </c>
      <c r="S63" s="15">
        <v>1.6429940000000001</v>
      </c>
      <c r="T63" s="15">
        <v>1.8118369999999999</v>
      </c>
      <c r="U63" s="15">
        <v>2.1429010000000002</v>
      </c>
      <c r="V63" s="15">
        <v>2.1618930000000001</v>
      </c>
      <c r="W63" s="15">
        <v>4.9718629999999999</v>
      </c>
      <c r="X63" s="15">
        <v>4.2213060000000002</v>
      </c>
      <c r="Y63" s="15">
        <v>4.9357480000000002</v>
      </c>
      <c r="Z63" s="15">
        <v>1.6213930000000001</v>
      </c>
      <c r="AA63" s="15">
        <v>1.574389</v>
      </c>
      <c r="AB63" s="15">
        <v>1.736972</v>
      </c>
      <c r="AC63" s="15">
        <v>2.5210819999999998</v>
      </c>
      <c r="AD63" s="15">
        <v>2.3118720000000001</v>
      </c>
      <c r="AE63" s="15">
        <v>5.4574319999999998</v>
      </c>
      <c r="AF63" s="15">
        <v>4.4707239999999997</v>
      </c>
      <c r="AG63" s="15">
        <v>5.24716</v>
      </c>
    </row>
    <row r="64" spans="1:42" x14ac:dyDescent="0.25">
      <c r="A64" s="11">
        <v>15</v>
      </c>
      <c r="B64" s="13">
        <v>1</v>
      </c>
      <c r="C64" s="13">
        <v>1</v>
      </c>
      <c r="D64" s="13">
        <v>1</v>
      </c>
      <c r="E64" s="13">
        <v>1</v>
      </c>
      <c r="F64" s="13">
        <v>1</v>
      </c>
      <c r="G64" s="13">
        <v>1</v>
      </c>
      <c r="H64" s="13">
        <v>1</v>
      </c>
      <c r="I64" s="13">
        <v>1</v>
      </c>
      <c r="J64" s="15">
        <v>1.0253350000000001</v>
      </c>
      <c r="K64" s="15">
        <v>0.96820550000000005</v>
      </c>
      <c r="L64" s="15">
        <v>1.043763</v>
      </c>
      <c r="M64" s="15">
        <v>1.487771</v>
      </c>
      <c r="N64" s="15">
        <v>1.111531</v>
      </c>
      <c r="O64" s="15">
        <v>1.304435</v>
      </c>
      <c r="P64" s="15">
        <v>1.1545270000000001</v>
      </c>
      <c r="Q64" s="15">
        <v>1.3446070000000001</v>
      </c>
      <c r="R64" s="15">
        <v>1.999989</v>
      </c>
      <c r="S64" s="15">
        <v>2.4427029999999998</v>
      </c>
      <c r="T64" s="15">
        <v>3.2648969999999999</v>
      </c>
      <c r="U64" s="15">
        <v>2.735519</v>
      </c>
      <c r="V64" s="15">
        <v>3.3363179999999999</v>
      </c>
      <c r="W64" s="15">
        <v>8.2867719999999991</v>
      </c>
      <c r="X64" s="15">
        <v>6.8102840000000002</v>
      </c>
      <c r="Y64" s="15">
        <v>6.0382800000000003</v>
      </c>
      <c r="Z64" s="15">
        <v>2.0352760000000001</v>
      </c>
      <c r="AA64" s="15">
        <v>2.3875000000000002</v>
      </c>
      <c r="AB64" s="15">
        <v>3.2662559999999998</v>
      </c>
      <c r="AC64" s="15">
        <v>3.5187140000000001</v>
      </c>
      <c r="AD64" s="15">
        <v>3.6407210000000001</v>
      </c>
      <c r="AE64" s="15">
        <v>9.4815269999999998</v>
      </c>
      <c r="AF64" s="15">
        <v>7.6894929999999997</v>
      </c>
      <c r="AG64" s="15">
        <v>6.45261</v>
      </c>
    </row>
    <row r="65" spans="1:41" x14ac:dyDescent="0.25">
      <c r="A65" s="11">
        <v>18</v>
      </c>
      <c r="B65" s="13">
        <v>1</v>
      </c>
      <c r="C65" s="13">
        <v>1</v>
      </c>
      <c r="D65" s="13">
        <v>1</v>
      </c>
      <c r="E65" s="13">
        <v>1</v>
      </c>
      <c r="F65" s="13">
        <v>1</v>
      </c>
      <c r="G65" s="13">
        <v>1</v>
      </c>
      <c r="H65" s="13">
        <v>1</v>
      </c>
      <c r="I65" s="13">
        <v>1</v>
      </c>
      <c r="J65" s="15">
        <v>1.039129</v>
      </c>
      <c r="K65" s="15">
        <v>0.98516599999999999</v>
      </c>
      <c r="L65" s="15">
        <v>1.085871</v>
      </c>
      <c r="M65" s="15">
        <v>1.6814819999999999</v>
      </c>
      <c r="N65" s="15">
        <v>1.188734</v>
      </c>
      <c r="O65" s="15">
        <v>1.3734580000000001</v>
      </c>
      <c r="P65" s="15">
        <v>1.1953039999999999</v>
      </c>
      <c r="Q65" s="15">
        <v>1.453857</v>
      </c>
      <c r="R65" s="15">
        <v>2.5087470000000001</v>
      </c>
      <c r="S65" s="15">
        <v>4.0412340000000002</v>
      </c>
      <c r="T65" s="15">
        <v>6.4612600000000002</v>
      </c>
      <c r="U65" s="15">
        <v>2.954021</v>
      </c>
      <c r="V65" s="15">
        <v>4.7799909999999999</v>
      </c>
      <c r="W65" s="15">
        <v>12.36041</v>
      </c>
      <c r="X65" s="15">
        <v>9.6881280000000007</v>
      </c>
      <c r="Y65" s="15">
        <v>6.3955710000000003</v>
      </c>
      <c r="Z65" s="15">
        <v>2.7249150000000002</v>
      </c>
      <c r="AA65" s="15">
        <v>4.163386</v>
      </c>
      <c r="AB65" s="15">
        <v>7.0495089999999996</v>
      </c>
      <c r="AC65" s="15">
        <v>3.9706959999999998</v>
      </c>
      <c r="AD65" s="15">
        <v>5.3114119999999998</v>
      </c>
      <c r="AE65" s="15">
        <v>14.06128</v>
      </c>
      <c r="AF65" s="15">
        <v>11.327719999999999</v>
      </c>
      <c r="AG65" s="15">
        <v>6.7749490000000003</v>
      </c>
    </row>
    <row r="66" spans="1:41" x14ac:dyDescent="0.25">
      <c r="A66" s="11">
        <v>21</v>
      </c>
      <c r="B66" s="13">
        <v>1</v>
      </c>
      <c r="C66" s="13">
        <v>1</v>
      </c>
      <c r="D66" s="13">
        <v>1</v>
      </c>
      <c r="E66" s="13">
        <v>1</v>
      </c>
      <c r="F66" s="13">
        <v>1</v>
      </c>
      <c r="G66" s="13">
        <v>1</v>
      </c>
      <c r="H66" s="13">
        <v>1</v>
      </c>
      <c r="I66" s="13">
        <v>1</v>
      </c>
      <c r="J66" s="15">
        <v>1.075078</v>
      </c>
      <c r="K66" s="15">
        <v>1.084109</v>
      </c>
      <c r="L66" s="15">
        <v>1.149791</v>
      </c>
      <c r="M66" s="15">
        <v>1.8709960000000001</v>
      </c>
      <c r="N66" s="15">
        <v>1.2658879999999999</v>
      </c>
      <c r="O66" s="15">
        <v>1.462493</v>
      </c>
      <c r="P66" s="15">
        <v>1.241832</v>
      </c>
      <c r="Q66" s="15">
        <v>1.497927</v>
      </c>
      <c r="R66" s="15">
        <v>3.2783989999999998</v>
      </c>
      <c r="S66" s="15">
        <v>5.8869639999999999</v>
      </c>
      <c r="T66" s="15">
        <v>10.15549</v>
      </c>
      <c r="U66" s="15">
        <v>2.9001610000000002</v>
      </c>
      <c r="V66" s="15">
        <v>6.2986250000000004</v>
      </c>
      <c r="W66" s="15">
        <v>15.73183</v>
      </c>
      <c r="X66" s="15">
        <v>11.79476</v>
      </c>
      <c r="Y66" s="15">
        <v>6.1995589999999998</v>
      </c>
      <c r="Z66" s="15">
        <v>3.8317770000000002</v>
      </c>
      <c r="AA66" s="15">
        <v>6.3272919999999999</v>
      </c>
      <c r="AB66" s="15">
        <v>11.46086</v>
      </c>
      <c r="AC66" s="15">
        <v>3.9165329999999998</v>
      </c>
      <c r="AD66" s="15">
        <v>7.0107910000000002</v>
      </c>
      <c r="AE66" s="15">
        <v>17.869219999999999</v>
      </c>
      <c r="AF66" s="15">
        <v>13.857379999999999</v>
      </c>
      <c r="AG66" s="15">
        <v>6.4616600000000002</v>
      </c>
    </row>
    <row r="67" spans="1:41" x14ac:dyDescent="0.25">
      <c r="A67" s="11">
        <v>24</v>
      </c>
      <c r="B67" s="13">
        <v>1</v>
      </c>
      <c r="C67" s="13">
        <v>1</v>
      </c>
      <c r="D67" s="13">
        <v>1</v>
      </c>
      <c r="E67" s="13">
        <v>1</v>
      </c>
      <c r="F67" s="13">
        <v>1</v>
      </c>
      <c r="G67" s="13">
        <v>1</v>
      </c>
      <c r="H67" s="13">
        <v>1</v>
      </c>
      <c r="I67" s="13">
        <v>1</v>
      </c>
      <c r="J67" s="15">
        <v>1.1316379999999999</v>
      </c>
      <c r="K67" s="15">
        <v>1.083923</v>
      </c>
      <c r="L67" s="15">
        <v>1.20418</v>
      </c>
      <c r="M67" s="15">
        <v>2.0197880000000001</v>
      </c>
      <c r="N67" s="15">
        <v>1.345933</v>
      </c>
      <c r="O67" s="15">
        <v>1.590368</v>
      </c>
      <c r="P67" s="15">
        <v>1.3163959999999999</v>
      </c>
      <c r="Q67" s="15">
        <v>1.4676750000000001</v>
      </c>
      <c r="R67" s="15">
        <v>4.3861759999999999</v>
      </c>
      <c r="S67" s="15">
        <v>7.0256990000000004</v>
      </c>
      <c r="T67" s="15">
        <v>12.46823</v>
      </c>
      <c r="U67" s="15">
        <v>2.8464930000000002</v>
      </c>
      <c r="V67" s="15">
        <v>7.5306240000000004</v>
      </c>
      <c r="W67" s="15">
        <v>18.35858</v>
      </c>
      <c r="X67" s="15">
        <v>13.272220000000001</v>
      </c>
      <c r="Y67" s="15">
        <v>5.6961919999999999</v>
      </c>
      <c r="Z67" s="15">
        <v>5.5318430000000003</v>
      </c>
      <c r="AA67" s="15">
        <v>7.7525750000000002</v>
      </c>
      <c r="AB67" s="15">
        <v>14.26432</v>
      </c>
      <c r="AC67" s="15">
        <v>3.682585</v>
      </c>
      <c r="AD67" s="15">
        <v>8.164809</v>
      </c>
      <c r="AE67" s="15">
        <v>19.915120000000002</v>
      </c>
      <c r="AF67" s="15">
        <v>15.33257</v>
      </c>
      <c r="AG67" s="15">
        <v>5.8770889999999998</v>
      </c>
    </row>
    <row r="68" spans="1:41" s="4" customFormat="1" x14ac:dyDescent="0.25"/>
    <row r="69" spans="1:41" s="3" customFormat="1" ht="15.75" thickBot="1" x14ac:dyDescent="0.3">
      <c r="A69" s="17" t="s">
        <v>23</v>
      </c>
      <c r="B69" s="123" t="s">
        <v>46</v>
      </c>
      <c r="C69" s="123"/>
      <c r="D69" s="123" t="s">
        <v>36</v>
      </c>
      <c r="E69" s="123"/>
      <c r="F69" s="124" t="s">
        <v>37</v>
      </c>
      <c r="G69" s="124"/>
      <c r="H69" s="124" t="s">
        <v>38</v>
      </c>
      <c r="I69" s="124"/>
      <c r="J69" s="18"/>
      <c r="R69" s="18"/>
      <c r="S69" s="18"/>
      <c r="U69" s="18"/>
      <c r="V69" s="18"/>
      <c r="W69" s="18"/>
      <c r="X69" s="18"/>
      <c r="Y69" s="18"/>
      <c r="AK69" s="4"/>
      <c r="AL69" s="4"/>
      <c r="AM69" s="4"/>
      <c r="AN69" s="4"/>
    </row>
    <row r="70" spans="1:41" s="3" customFormat="1" ht="16.5" customHeight="1" thickBot="1" x14ac:dyDescent="0.25">
      <c r="A70" s="19" t="s">
        <v>11</v>
      </c>
      <c r="B70" s="96" t="s">
        <v>62</v>
      </c>
      <c r="C70" s="125" t="s">
        <v>63</v>
      </c>
      <c r="D70" s="125" t="s">
        <v>64</v>
      </c>
      <c r="E70" s="125" t="s">
        <v>65</v>
      </c>
      <c r="F70" s="125" t="s">
        <v>66</v>
      </c>
      <c r="G70" s="125" t="s">
        <v>67</v>
      </c>
      <c r="H70" s="125" t="s">
        <v>68</v>
      </c>
      <c r="I70" s="125" t="s">
        <v>69</v>
      </c>
      <c r="J70" s="18"/>
      <c r="L70" s="126" t="s">
        <v>28</v>
      </c>
      <c r="M70" s="127"/>
      <c r="N70" s="127"/>
      <c r="O70" s="127"/>
      <c r="P70" s="127"/>
      <c r="Q70" s="127"/>
      <c r="R70" s="127"/>
      <c r="S70" s="127"/>
      <c r="T70" s="127"/>
      <c r="U70" s="127"/>
    </row>
    <row r="71" spans="1:41" s="3" customFormat="1" ht="24.75" customHeight="1" thickBot="1" x14ac:dyDescent="0.25">
      <c r="A71" s="22">
        <v>0</v>
      </c>
      <c r="B71" s="3">
        <f>AVERAGE(B59:E59)</f>
        <v>1</v>
      </c>
      <c r="C71" s="3">
        <f>AVERAGE(F59:I59)</f>
        <v>1</v>
      </c>
      <c r="D71" s="3">
        <f>AVERAGE(J59:M59)</f>
        <v>1</v>
      </c>
      <c r="E71" s="3">
        <f>AVERAGE(N59:Q59)</f>
        <v>1</v>
      </c>
      <c r="F71" s="3">
        <f>AVERAGE(R59:U59)</f>
        <v>1</v>
      </c>
      <c r="G71" s="3">
        <f>AVERAGE(V59:Y59)</f>
        <v>1</v>
      </c>
      <c r="H71" s="3">
        <f>AVERAGE(Z59:AC59)</f>
        <v>1</v>
      </c>
      <c r="I71" s="3">
        <f>AVERAGE(AD59:AG59)</f>
        <v>1</v>
      </c>
      <c r="J71" s="18"/>
      <c r="K71" s="18"/>
      <c r="L71" s="24" t="s">
        <v>29</v>
      </c>
      <c r="M71" s="128" t="s">
        <v>71</v>
      </c>
      <c r="N71" s="129"/>
      <c r="O71" s="130"/>
      <c r="P71" s="128" t="s">
        <v>72</v>
      </c>
      <c r="Q71" s="129"/>
      <c r="R71" s="130"/>
      <c r="S71" s="128" t="s">
        <v>73</v>
      </c>
      <c r="T71" s="129"/>
      <c r="U71" s="130"/>
    </row>
    <row r="72" spans="1:41" s="3" customFormat="1" ht="32.25" customHeight="1" thickBot="1" x14ac:dyDescent="0.25">
      <c r="A72" s="22">
        <v>3</v>
      </c>
      <c r="B72" s="3">
        <f>AVERAGE(B60:E60)</f>
        <v>1</v>
      </c>
      <c r="C72" s="3">
        <f>AVERAGE(F60:I60)</f>
        <v>1</v>
      </c>
      <c r="D72" s="28">
        <f>AVERAGE(J60:M60)</f>
        <v>0.96929845000000003</v>
      </c>
      <c r="E72" s="28">
        <f>AVERAGE(N60:Q60)</f>
        <v>1.0263437</v>
      </c>
      <c r="F72" s="28">
        <f>AVERAGE(R60:U60)</f>
        <v>1.0357062500000001</v>
      </c>
      <c r="G72" s="28">
        <f>AVERAGE(V60:Y60)</f>
        <v>1.21645125</v>
      </c>
      <c r="H72" s="28">
        <f>AVERAGE(Z60:AC60)</f>
        <v>0.99696202499999997</v>
      </c>
      <c r="I72" s="28">
        <f>AVERAGE(AD60:AG60)</f>
        <v>1.1977384999999998</v>
      </c>
      <c r="J72" s="18"/>
      <c r="K72" s="18"/>
      <c r="L72" s="29" t="s">
        <v>11</v>
      </c>
      <c r="M72" s="131" t="s">
        <v>33</v>
      </c>
      <c r="N72" s="131" t="s">
        <v>34</v>
      </c>
      <c r="O72" s="131" t="s">
        <v>35</v>
      </c>
      <c r="P72" s="131" t="s">
        <v>33</v>
      </c>
      <c r="Q72" s="131" t="s">
        <v>34</v>
      </c>
      <c r="R72" s="131" t="s">
        <v>35</v>
      </c>
      <c r="S72" s="132" t="s">
        <v>36</v>
      </c>
      <c r="T72" s="131" t="s">
        <v>37</v>
      </c>
      <c r="U72" s="131" t="s">
        <v>38</v>
      </c>
    </row>
    <row r="73" spans="1:41" s="3" customFormat="1" ht="14.25" x14ac:dyDescent="0.2">
      <c r="A73" s="22">
        <v>6</v>
      </c>
      <c r="B73" s="3">
        <f t="shared" ref="B73:B79" si="15">AVERAGE(B61:E61)</f>
        <v>1</v>
      </c>
      <c r="C73" s="3">
        <f t="shared" ref="C73:C79" si="16">AVERAGE(F61:I61)</f>
        <v>1</v>
      </c>
      <c r="D73" s="28">
        <f t="shared" ref="D73:D79" si="17">AVERAGE(J61:M61)</f>
        <v>1.001952175</v>
      </c>
      <c r="E73" s="28">
        <f>AVERAGE(N61:Q61)</f>
        <v>1.0567660750000001</v>
      </c>
      <c r="F73" s="28">
        <f t="shared" ref="F73:F79" si="18">AVERAGE(R61:U61)</f>
        <v>1.1623644999999998</v>
      </c>
      <c r="G73" s="28">
        <f t="shared" ref="G73:G79" si="19">AVERAGE(V61:Y61)</f>
        <v>1.6846239999999999</v>
      </c>
      <c r="H73" s="28">
        <f t="shared" ref="H73:H79" si="20">AVERAGE(Z61:AC61)</f>
        <v>1.1070025000000001</v>
      </c>
      <c r="I73" s="28">
        <f t="shared" ref="I73:I79" si="21">AVERAGE(AD61:AG61)</f>
        <v>1.7384422499999999</v>
      </c>
      <c r="J73" s="18"/>
      <c r="K73" s="18"/>
      <c r="L73" s="32">
        <v>3</v>
      </c>
      <c r="M73" s="133">
        <v>0.26481194331408087</v>
      </c>
      <c r="N73" s="134">
        <v>0.10383928029534266</v>
      </c>
      <c r="O73" s="135">
        <v>1.6253828881168504E-2</v>
      </c>
      <c r="P73" s="134">
        <v>0.19282559943892594</v>
      </c>
      <c r="Q73" s="134">
        <v>0.11291717503099657</v>
      </c>
      <c r="R73" s="134">
        <v>0.20119882432146854</v>
      </c>
      <c r="S73" s="135">
        <v>3.7834522865128575E-2</v>
      </c>
      <c r="T73" s="134">
        <v>0.12092651033123833</v>
      </c>
      <c r="U73" s="136">
        <v>0.11212108314393655</v>
      </c>
    </row>
    <row r="74" spans="1:41" s="3" customFormat="1" ht="14.25" x14ac:dyDescent="0.2">
      <c r="A74" s="22">
        <v>9</v>
      </c>
      <c r="B74" s="3">
        <f t="shared" si="15"/>
        <v>1</v>
      </c>
      <c r="C74" s="3">
        <f t="shared" si="16"/>
        <v>1</v>
      </c>
      <c r="D74" s="28">
        <f t="shared" si="17"/>
        <v>1.034608075</v>
      </c>
      <c r="E74" s="28">
        <f t="shared" ref="E74:E79" si="22">AVERAGE(N62:Q62)</f>
        <v>1.11733225</v>
      </c>
      <c r="F74" s="28">
        <f t="shared" si="18"/>
        <v>1.3999364999999999</v>
      </c>
      <c r="G74" s="28">
        <f>AVERAGE(V62:Y62)</f>
        <v>2.6774620000000002</v>
      </c>
      <c r="H74" s="28">
        <f t="shared" si="20"/>
        <v>1.3590752500000001</v>
      </c>
      <c r="I74" s="28">
        <f t="shared" si="21"/>
        <v>2.7577884999999998</v>
      </c>
      <c r="J74" s="18"/>
      <c r="K74" s="18"/>
      <c r="L74" s="38">
        <v>6</v>
      </c>
      <c r="M74" s="137">
        <v>0.94414542030095649</v>
      </c>
      <c r="N74" s="138">
        <v>3.718718515160931E-3</v>
      </c>
      <c r="O74" s="138">
        <v>6.4658265091895204E-3</v>
      </c>
      <c r="P74" s="139">
        <v>0.17828761637078905</v>
      </c>
      <c r="Q74" s="139">
        <v>6.2524979401283154E-2</v>
      </c>
      <c r="R74" s="140">
        <v>6.2975148546738427E-2</v>
      </c>
      <c r="S74" s="139">
        <v>0.20439123325572817</v>
      </c>
      <c r="T74" s="139">
        <v>0.10106294246747119</v>
      </c>
      <c r="U74" s="141">
        <v>6.8666549459349913E-2</v>
      </c>
    </row>
    <row r="75" spans="1:41" s="3" customFormat="1" ht="14.25" x14ac:dyDescent="0.2">
      <c r="A75" s="22">
        <v>12</v>
      </c>
      <c r="B75" s="3">
        <f t="shared" si="15"/>
        <v>1</v>
      </c>
      <c r="C75" s="3">
        <f t="shared" si="16"/>
        <v>1</v>
      </c>
      <c r="D75" s="28">
        <f t="shared" si="17"/>
        <v>1.084560025</v>
      </c>
      <c r="E75" s="28">
        <f>AVERAGE(N63:Q63)</f>
        <v>1.14595175</v>
      </c>
      <c r="F75" s="28">
        <f t="shared" si="18"/>
        <v>1.81662675</v>
      </c>
      <c r="G75" s="28">
        <f t="shared" si="19"/>
        <v>4.0727025000000001</v>
      </c>
      <c r="H75" s="28">
        <f>AVERAGE(Z63:AC63)</f>
        <v>1.863459</v>
      </c>
      <c r="I75" s="28">
        <f>AVERAGE(AD63:AG63)</f>
        <v>4.3717969999999999</v>
      </c>
      <c r="J75" s="18"/>
      <c r="K75" s="18"/>
      <c r="L75" s="38">
        <v>9</v>
      </c>
      <c r="M75" s="137">
        <v>0.47822002520282847</v>
      </c>
      <c r="N75" s="138">
        <v>1.9313072906496389E-3</v>
      </c>
      <c r="O75" s="138">
        <v>6.3335236037188169E-3</v>
      </c>
      <c r="P75" s="142">
        <v>3.9541163259862559E-2</v>
      </c>
      <c r="Q75" s="142">
        <v>3.1516779226780541E-2</v>
      </c>
      <c r="R75" s="142">
        <v>3.2152962503176376E-2</v>
      </c>
      <c r="S75" s="139">
        <v>0.26025824725692098</v>
      </c>
      <c r="T75" s="139">
        <v>5.7046599363945835E-2</v>
      </c>
      <c r="U75" s="143">
        <v>4.3666456351551551E-2</v>
      </c>
    </row>
    <row r="76" spans="1:41" s="3" customFormat="1" x14ac:dyDescent="0.25">
      <c r="A76" s="22">
        <v>15</v>
      </c>
      <c r="B76" s="3">
        <f t="shared" si="15"/>
        <v>1</v>
      </c>
      <c r="C76" s="3">
        <f t="shared" si="16"/>
        <v>1</v>
      </c>
      <c r="D76" s="28">
        <f t="shared" si="17"/>
        <v>1.1312686250000001</v>
      </c>
      <c r="E76" s="28">
        <f t="shared" si="22"/>
        <v>1.228775</v>
      </c>
      <c r="F76" s="28">
        <f t="shared" si="18"/>
        <v>2.6107770000000001</v>
      </c>
      <c r="G76" s="28">
        <f t="shared" si="19"/>
        <v>6.1179135000000002</v>
      </c>
      <c r="H76" s="28">
        <f t="shared" si="20"/>
        <v>2.8019365000000001</v>
      </c>
      <c r="I76" s="28">
        <f>AVERAGE(AD64:AG64)</f>
        <v>6.8160877499999994</v>
      </c>
      <c r="J76" s="18"/>
      <c r="K76" s="18"/>
      <c r="L76" s="38">
        <v>12</v>
      </c>
      <c r="M76" s="137">
        <v>0.36169012036748288</v>
      </c>
      <c r="N76" s="138">
        <v>5.7343927706714265E-3</v>
      </c>
      <c r="O76" s="142">
        <v>1.2840084667974625E-2</v>
      </c>
      <c r="P76" s="139">
        <v>5.2134010497856091E-2</v>
      </c>
      <c r="Q76" s="142">
        <v>1.8692423156993966E-2</v>
      </c>
      <c r="R76" s="142">
        <v>1.8007747626915309E-2</v>
      </c>
      <c r="S76" s="139">
        <v>0.48795814701079987</v>
      </c>
      <c r="T76" s="142">
        <v>3.5353397813492442E-2</v>
      </c>
      <c r="U76" s="143">
        <v>3.2511249076968618E-2</v>
      </c>
      <c r="AG76" s="9"/>
      <c r="AH76" s="4"/>
      <c r="AN76" s="4"/>
      <c r="AO76" s="4"/>
    </row>
    <row r="77" spans="1:41" s="3" customFormat="1" x14ac:dyDescent="0.25">
      <c r="A77" s="22">
        <v>18</v>
      </c>
      <c r="B77" s="3">
        <f t="shared" si="15"/>
        <v>1</v>
      </c>
      <c r="C77" s="3">
        <f t="shared" si="16"/>
        <v>1</v>
      </c>
      <c r="D77" s="28">
        <f>AVERAGE(J65:M65)</f>
        <v>1.1979120000000001</v>
      </c>
      <c r="E77" s="28">
        <f t="shared" si="22"/>
        <v>1.30283825</v>
      </c>
      <c r="F77" s="28">
        <f t="shared" si="18"/>
        <v>3.9913155000000007</v>
      </c>
      <c r="G77" s="28">
        <f t="shared" si="19"/>
        <v>8.3060250000000018</v>
      </c>
      <c r="H77" s="28">
        <f t="shared" si="20"/>
        <v>4.4771264999999998</v>
      </c>
      <c r="I77" s="28">
        <f t="shared" si="21"/>
        <v>9.3688402499999999</v>
      </c>
      <c r="J77" s="18"/>
      <c r="K77" s="18"/>
      <c r="L77" s="38">
        <v>15</v>
      </c>
      <c r="M77" s="137">
        <v>0.3536831304906376</v>
      </c>
      <c r="N77" s="138">
        <v>8.9703281274072406E-3</v>
      </c>
      <c r="O77" s="138">
        <v>9.3243741080966877E-3</v>
      </c>
      <c r="P77" s="142">
        <v>2.7213491995823093E-2</v>
      </c>
      <c r="Q77" s="142">
        <v>1.5989278943280311E-2</v>
      </c>
      <c r="R77" s="142">
        <v>1.8553786609395988E-2</v>
      </c>
      <c r="S77" s="139">
        <v>0.39303041001370032</v>
      </c>
      <c r="T77" s="142">
        <v>3.1985502121575339E-2</v>
      </c>
      <c r="U77" s="143">
        <v>4.2128628286318984E-2</v>
      </c>
      <c r="AG77" s="4"/>
      <c r="AH77" s="4"/>
      <c r="AN77" s="4"/>
      <c r="AO77" s="4"/>
    </row>
    <row r="78" spans="1:41" s="3" customFormat="1" x14ac:dyDescent="0.25">
      <c r="A78" s="22">
        <v>21</v>
      </c>
      <c r="B78" s="3">
        <f t="shared" si="15"/>
        <v>1</v>
      </c>
      <c r="C78" s="3">
        <f t="shared" si="16"/>
        <v>1</v>
      </c>
      <c r="D78" s="28">
        <f t="shared" si="17"/>
        <v>1.2949935000000001</v>
      </c>
      <c r="E78" s="28">
        <f>AVERAGE(N66:Q66)</f>
        <v>1.367035</v>
      </c>
      <c r="F78" s="28">
        <f>AVERAGE(R66:U66)</f>
        <v>5.5552535000000001</v>
      </c>
      <c r="G78" s="28">
        <f t="shared" si="19"/>
        <v>10.0061935</v>
      </c>
      <c r="H78" s="28">
        <f t="shared" si="20"/>
        <v>6.3841155000000001</v>
      </c>
      <c r="I78" s="28">
        <f t="shared" si="21"/>
        <v>11.299762750000001</v>
      </c>
      <c r="J78" s="18"/>
      <c r="K78" s="18"/>
      <c r="L78" s="38">
        <v>18</v>
      </c>
      <c r="M78" s="137">
        <v>0.31030041267617586</v>
      </c>
      <c r="N78" s="142">
        <v>4.2967357097661571E-2</v>
      </c>
      <c r="O78" s="142">
        <v>4.0435014954004998E-2</v>
      </c>
      <c r="P78" s="142">
        <v>1.9496652780567197E-2</v>
      </c>
      <c r="Q78" s="142">
        <v>2.2952526762119181E-2</v>
      </c>
      <c r="R78" s="142">
        <v>2.7948620102691859E-2</v>
      </c>
      <c r="S78" s="139">
        <v>0.46859855066944395</v>
      </c>
      <c r="T78" s="139">
        <v>5.0275595973965859E-2</v>
      </c>
      <c r="U78" s="141">
        <v>6.458679815753321E-2</v>
      </c>
      <c r="AG78" s="4"/>
      <c r="AN78" s="4"/>
      <c r="AO78" s="4"/>
    </row>
    <row r="79" spans="1:41" s="3" customFormat="1" x14ac:dyDescent="0.25">
      <c r="A79" s="22">
        <v>24</v>
      </c>
      <c r="B79" s="3">
        <f t="shared" si="15"/>
        <v>1</v>
      </c>
      <c r="C79" s="3">
        <f t="shared" si="16"/>
        <v>1</v>
      </c>
      <c r="D79" s="28">
        <f t="shared" si="17"/>
        <v>1.3598822500000001</v>
      </c>
      <c r="E79" s="28">
        <f t="shared" si="22"/>
        <v>1.4300930000000001</v>
      </c>
      <c r="F79" s="28">
        <f t="shared" si="18"/>
        <v>6.6816494999999998</v>
      </c>
      <c r="G79" s="28">
        <f t="shared" si="19"/>
        <v>11.214403999999998</v>
      </c>
      <c r="H79" s="28">
        <f t="shared" si="20"/>
        <v>7.8078307499999999</v>
      </c>
      <c r="I79" s="28">
        <f t="shared" si="21"/>
        <v>12.322396999999999</v>
      </c>
      <c r="J79" s="18"/>
      <c r="K79" s="18"/>
      <c r="L79" s="38">
        <v>21</v>
      </c>
      <c r="M79" s="137">
        <v>0.22334861069946654</v>
      </c>
      <c r="N79" s="139">
        <v>7.2176782372456394E-2</v>
      </c>
      <c r="O79" s="139">
        <v>7.252630687331324E-2</v>
      </c>
      <c r="P79" s="142">
        <v>1.143417097035696E-2</v>
      </c>
      <c r="Q79" s="142">
        <v>3.0057871002476293E-2</v>
      </c>
      <c r="R79" s="142">
        <v>3.6756053587880033E-2</v>
      </c>
      <c r="S79" s="139">
        <v>0.68272824165312829</v>
      </c>
      <c r="T79" s="139">
        <v>9.3614643252828852E-2</v>
      </c>
      <c r="U79" s="141">
        <v>0.11314986449606695</v>
      </c>
      <c r="AG79" s="4"/>
      <c r="AN79" s="4"/>
      <c r="AO79" s="4"/>
    </row>
    <row r="80" spans="1:41" s="3" customFormat="1" x14ac:dyDescent="0.25">
      <c r="A80" s="22"/>
      <c r="B80" s="3" t="s">
        <v>15</v>
      </c>
      <c r="C80" s="3" t="s">
        <v>16</v>
      </c>
      <c r="D80" s="3" t="s">
        <v>17</v>
      </c>
      <c r="E80" s="3" t="s">
        <v>18</v>
      </c>
      <c r="F80" s="3" t="s">
        <v>19</v>
      </c>
      <c r="G80" s="3" t="s">
        <v>20</v>
      </c>
      <c r="H80" s="3" t="s">
        <v>21</v>
      </c>
      <c r="I80" s="3" t="s">
        <v>22</v>
      </c>
      <c r="J80" s="4"/>
      <c r="K80" s="4"/>
      <c r="L80" s="38">
        <v>24</v>
      </c>
      <c r="M80" s="137">
        <v>0.20245882840766175</v>
      </c>
      <c r="N80" s="139">
        <v>7.4488745513918833E-2</v>
      </c>
      <c r="O80" s="139">
        <v>7.6767614653903832E-2</v>
      </c>
      <c r="P80" s="138">
        <v>6.3308494894985506E-3</v>
      </c>
      <c r="Q80" s="142">
        <v>3.806579055907864E-2</v>
      </c>
      <c r="R80" s="142">
        <v>4.266056712266357E-2</v>
      </c>
      <c r="S80" s="139">
        <v>0.77411496811641234</v>
      </c>
      <c r="T80" s="139">
        <v>0.14641663198085325</v>
      </c>
      <c r="U80" s="141">
        <v>0.1772999359336335</v>
      </c>
      <c r="V80" s="53" t="s">
        <v>39</v>
      </c>
      <c r="AG80" s="4"/>
      <c r="AN80" s="4"/>
      <c r="AO80" s="4"/>
    </row>
    <row r="81" spans="1:43" s="3" customFormat="1" ht="15.75" thickBot="1" x14ac:dyDescent="0.3">
      <c r="A81" s="22"/>
      <c r="C81" s="28"/>
      <c r="D81" s="28"/>
      <c r="E81" s="28"/>
      <c r="G81" s="28"/>
      <c r="H81" s="28"/>
      <c r="I81" s="28"/>
      <c r="J81" s="4"/>
      <c r="K81" s="4"/>
      <c r="L81" s="144" t="s">
        <v>40</v>
      </c>
      <c r="M81" s="145" t="s">
        <v>74</v>
      </c>
      <c r="N81" s="145" t="s">
        <v>74</v>
      </c>
      <c r="O81" s="145" t="s">
        <v>74</v>
      </c>
      <c r="P81" s="145" t="s">
        <v>74</v>
      </c>
      <c r="Q81" s="145" t="s">
        <v>74</v>
      </c>
      <c r="R81" s="145" t="s">
        <v>74</v>
      </c>
      <c r="S81" s="145" t="s">
        <v>74</v>
      </c>
      <c r="T81" s="145" t="s">
        <v>74</v>
      </c>
      <c r="U81" s="146" t="s">
        <v>74</v>
      </c>
      <c r="V81" s="57" t="s">
        <v>42</v>
      </c>
      <c r="AG81" s="4"/>
      <c r="AN81" s="4"/>
      <c r="AO81" s="4"/>
    </row>
    <row r="82" spans="1:43" s="3" customFormat="1" x14ac:dyDescent="0.25">
      <c r="A82" s="22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Y82" s="4"/>
      <c r="Z82" s="4"/>
      <c r="AA82" s="4"/>
      <c r="AB82" s="4"/>
      <c r="AC82" s="4"/>
      <c r="AD82" s="4"/>
      <c r="AE82" s="4"/>
      <c r="AF82" s="4"/>
      <c r="AG82" s="4"/>
      <c r="AN82" s="4"/>
      <c r="AO82" s="4"/>
    </row>
    <row r="83" spans="1:43" s="3" customFormat="1" x14ac:dyDescent="0.25">
      <c r="X83" s="4"/>
      <c r="Y83" s="4"/>
      <c r="Z83" s="4"/>
      <c r="AA83" s="4"/>
      <c r="AB83" s="4"/>
      <c r="AC83" s="4"/>
      <c r="AD83" s="4"/>
      <c r="AE83" s="4"/>
      <c r="AF83" s="4"/>
      <c r="AG83" s="4"/>
      <c r="AN83" s="4"/>
      <c r="AO83" s="4"/>
    </row>
    <row r="84" spans="1:43" s="3" customFormat="1" x14ac:dyDescent="0.25">
      <c r="L84" s="4"/>
      <c r="M84" s="4"/>
      <c r="N84" s="4"/>
      <c r="O84" s="4"/>
      <c r="P84" s="4"/>
      <c r="Q84" s="4"/>
      <c r="R84" s="4"/>
      <c r="S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N84" s="4"/>
      <c r="AO84" s="4"/>
    </row>
    <row r="85" spans="1:43" s="3" customFormat="1" ht="15.75" x14ac:dyDescent="0.25">
      <c r="A85" s="147" t="s">
        <v>43</v>
      </c>
      <c r="X85" s="4"/>
      <c r="Y85" s="4"/>
      <c r="Z85" s="4"/>
      <c r="AA85" s="4"/>
      <c r="AB85" s="4"/>
      <c r="AC85" s="4"/>
      <c r="AD85" s="4"/>
      <c r="AE85" s="4"/>
      <c r="AF85" s="4"/>
      <c r="AG85" s="4"/>
      <c r="AN85" s="4"/>
      <c r="AO85" s="4"/>
    </row>
    <row r="86" spans="1:43" s="3" customFormat="1" ht="16.5" thickBot="1" x14ac:dyDescent="0.3">
      <c r="A86" s="5" t="s">
        <v>44</v>
      </c>
      <c r="B86" s="4"/>
      <c r="C86" s="4"/>
      <c r="D86" s="4"/>
      <c r="E86" s="4"/>
      <c r="F86" s="4"/>
      <c r="G86" s="4"/>
      <c r="H86" s="4"/>
      <c r="I86" s="4"/>
      <c r="J86" s="4"/>
      <c r="L86" s="4"/>
      <c r="M86" s="4"/>
      <c r="N86" s="4"/>
      <c r="O86" s="4"/>
      <c r="P86" s="4"/>
      <c r="Q86" s="4"/>
      <c r="R86" s="148"/>
      <c r="U86" s="149"/>
      <c r="V86" s="149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N86" s="4"/>
      <c r="AO86" s="4"/>
    </row>
    <row r="87" spans="1:43" s="3" customFormat="1" ht="16.5" customHeight="1" thickBot="1" x14ac:dyDescent="0.3">
      <c r="C87" s="150" t="s">
        <v>71</v>
      </c>
      <c r="D87" s="150"/>
      <c r="E87" s="150"/>
      <c r="F87" s="150"/>
      <c r="G87" s="150" t="s">
        <v>72</v>
      </c>
      <c r="H87" s="150"/>
      <c r="I87" s="150"/>
      <c r="J87" s="150"/>
      <c r="L87" s="20" t="s">
        <v>28</v>
      </c>
      <c r="M87" s="21"/>
      <c r="N87" s="21"/>
      <c r="O87" s="151"/>
      <c r="P87" s="4"/>
      <c r="Q87" s="4"/>
      <c r="R87" s="4"/>
      <c r="T87" s="149"/>
      <c r="U87" s="149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M87" s="4"/>
      <c r="AN87" s="4"/>
      <c r="AO87" s="4"/>
    </row>
    <row r="88" spans="1:43" s="3" customFormat="1" ht="15.75" thickBot="1" x14ac:dyDescent="0.3">
      <c r="B88" s="152" t="s">
        <v>45</v>
      </c>
      <c r="C88" s="153" t="s">
        <v>46</v>
      </c>
      <c r="D88" s="97" t="s">
        <v>36</v>
      </c>
      <c r="E88" s="97" t="s">
        <v>37</v>
      </c>
      <c r="F88" s="97" t="s">
        <v>38</v>
      </c>
      <c r="G88" s="153" t="s">
        <v>46</v>
      </c>
      <c r="H88" s="97" t="s">
        <v>36</v>
      </c>
      <c r="I88" s="97" t="s">
        <v>37</v>
      </c>
      <c r="J88" s="97" t="s">
        <v>38</v>
      </c>
      <c r="L88" s="98"/>
      <c r="M88" s="154" t="s">
        <v>73</v>
      </c>
      <c r="N88" s="155"/>
      <c r="O88" s="156"/>
      <c r="P88" s="4"/>
      <c r="Q88" s="10"/>
      <c r="R88" s="10"/>
      <c r="T88" s="148"/>
      <c r="U88" s="148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</row>
    <row r="89" spans="1:43" s="3" customFormat="1" ht="15.75" thickBot="1" x14ac:dyDescent="0.3">
      <c r="B89" s="157" t="s">
        <v>12</v>
      </c>
      <c r="C89" s="97">
        <v>0</v>
      </c>
      <c r="D89" s="153">
        <v>1.0980000000000001</v>
      </c>
      <c r="E89" s="153">
        <v>23.07</v>
      </c>
      <c r="F89" s="153">
        <v>26.69</v>
      </c>
      <c r="G89" s="97">
        <v>0</v>
      </c>
      <c r="H89" s="153">
        <v>2.5609999999999999</v>
      </c>
      <c r="I89" s="153">
        <v>49.38</v>
      </c>
      <c r="J89" s="153">
        <v>55.77</v>
      </c>
      <c r="L89" s="158"/>
      <c r="M89" s="78" t="s">
        <v>36</v>
      </c>
      <c r="N89" s="78" t="s">
        <v>37</v>
      </c>
      <c r="O89" s="78" t="s">
        <v>38</v>
      </c>
      <c r="P89" s="4"/>
      <c r="Q89" s="4"/>
      <c r="R89" s="4"/>
      <c r="T89" s="148"/>
      <c r="U89" s="148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</row>
    <row r="90" spans="1:43" s="3" customFormat="1" x14ac:dyDescent="0.25">
      <c r="B90" s="157" t="s">
        <v>13</v>
      </c>
      <c r="C90" s="97">
        <v>0</v>
      </c>
      <c r="D90" s="159">
        <v>0.79759999999999998</v>
      </c>
      <c r="E90" s="153">
        <v>40.700000000000003</v>
      </c>
      <c r="F90" s="153">
        <v>42.67</v>
      </c>
      <c r="G90" s="97">
        <v>0</v>
      </c>
      <c r="H90" s="153">
        <v>6.1790000000000003</v>
      </c>
      <c r="I90" s="153">
        <v>146.9</v>
      </c>
      <c r="J90" s="153">
        <v>166</v>
      </c>
      <c r="L90" s="160" t="s">
        <v>29</v>
      </c>
      <c r="M90" s="161">
        <f>TTEST(D89:D92,H89:H92,1,1)</f>
        <v>0.27357888641961442</v>
      </c>
      <c r="N90" s="161">
        <f>TTEST(E89:E92,I89:I92,1,1)</f>
        <v>2.4338028302609675E-2</v>
      </c>
      <c r="O90" s="162">
        <f>TTEST(F89:F92,J89:J92,1,1)</f>
        <v>2.8974373807388685E-2</v>
      </c>
      <c r="P90" s="4"/>
      <c r="Q90" s="4"/>
      <c r="R90" s="4"/>
      <c r="T90" s="148"/>
      <c r="U90" s="148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</row>
    <row r="91" spans="1:43" s="3" customFormat="1" x14ac:dyDescent="0.25">
      <c r="B91" s="157" t="s">
        <v>14</v>
      </c>
      <c r="C91" s="97">
        <v>0</v>
      </c>
      <c r="D91" s="153">
        <v>1.607</v>
      </c>
      <c r="E91" s="153">
        <v>71.849999999999994</v>
      </c>
      <c r="F91" s="153">
        <v>79.260000000000005</v>
      </c>
      <c r="G91" s="97">
        <v>0</v>
      </c>
      <c r="H91" s="153">
        <v>2.8490000000000002</v>
      </c>
      <c r="I91" s="153">
        <v>111.4</v>
      </c>
      <c r="J91" s="153">
        <v>128.80000000000001</v>
      </c>
      <c r="L91" s="163" t="s">
        <v>50</v>
      </c>
      <c r="M91" s="85" t="s">
        <v>51</v>
      </c>
      <c r="N91" s="95" t="s">
        <v>52</v>
      </c>
      <c r="O91" s="110" t="s">
        <v>52</v>
      </c>
      <c r="P91" s="4"/>
      <c r="Q91" s="4"/>
      <c r="R91" s="4"/>
      <c r="T91" s="148"/>
      <c r="U91" s="148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</row>
    <row r="92" spans="1:43" s="3" customFormat="1" x14ac:dyDescent="0.25">
      <c r="B92" s="157" t="s">
        <v>70</v>
      </c>
      <c r="C92" s="97">
        <v>0</v>
      </c>
      <c r="D92" s="153">
        <v>9.3160000000000007</v>
      </c>
      <c r="E92" s="153">
        <v>25.33</v>
      </c>
      <c r="F92" s="153">
        <v>36.450000000000003</v>
      </c>
      <c r="G92" s="97">
        <v>0</v>
      </c>
      <c r="H92" s="153">
        <v>6.0270000000000001</v>
      </c>
      <c r="I92" s="153">
        <v>78.62</v>
      </c>
      <c r="J92" s="153">
        <v>84</v>
      </c>
      <c r="L92" s="163" t="s">
        <v>53</v>
      </c>
      <c r="M92" s="86" t="s">
        <v>54</v>
      </c>
      <c r="N92" s="86" t="s">
        <v>55</v>
      </c>
      <c r="O92" s="87" t="s">
        <v>55</v>
      </c>
      <c r="P92" s="4"/>
      <c r="Q92" s="4"/>
      <c r="R92" s="4"/>
      <c r="T92" s="148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</row>
    <row r="93" spans="1:43" s="3" customFormat="1" ht="15.75" thickBot="1" x14ac:dyDescent="0.3">
      <c r="B93" s="164" t="s">
        <v>23</v>
      </c>
      <c r="C93" s="112">
        <f>AVERAGE(C89:C92)</f>
        <v>0</v>
      </c>
      <c r="D93" s="112">
        <f t="shared" ref="D93:J93" si="23">AVERAGE(D89:D92)</f>
        <v>3.20465</v>
      </c>
      <c r="E93" s="112">
        <f t="shared" si="23"/>
        <v>40.237499999999997</v>
      </c>
      <c r="F93" s="112">
        <f t="shared" si="23"/>
        <v>46.267499999999998</v>
      </c>
      <c r="G93" s="112">
        <f t="shared" si="23"/>
        <v>0</v>
      </c>
      <c r="H93" s="112">
        <f t="shared" si="23"/>
        <v>4.4039999999999999</v>
      </c>
      <c r="I93" s="112">
        <f t="shared" si="23"/>
        <v>96.575000000000003</v>
      </c>
      <c r="J93" s="112">
        <f t="shared" si="23"/>
        <v>108.64250000000001</v>
      </c>
      <c r="L93" s="165" t="s">
        <v>40</v>
      </c>
      <c r="M93" s="166" t="s">
        <v>41</v>
      </c>
      <c r="N93" s="166" t="s">
        <v>41</v>
      </c>
      <c r="O93" s="167" t="s">
        <v>41</v>
      </c>
      <c r="P93" s="4"/>
      <c r="Q93" s="4"/>
      <c r="R93" s="4"/>
      <c r="T93" s="148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</row>
    <row r="94" spans="1:43" s="3" customFormat="1" x14ac:dyDescent="0.25">
      <c r="A94"/>
      <c r="B94" s="112" t="s">
        <v>56</v>
      </c>
      <c r="C94" s="112">
        <f>STDEV(C89:C92)</f>
        <v>0</v>
      </c>
      <c r="D94" s="112">
        <f t="shared" ref="D94:J94" si="24">STDEV(D89:D92)</f>
        <v>4.0879068918783696</v>
      </c>
      <c r="E94" s="112">
        <f t="shared" si="24"/>
        <v>22.48348041711218</v>
      </c>
      <c r="F94" s="112">
        <f t="shared" si="24"/>
        <v>22.9572709978052</v>
      </c>
      <c r="G94" s="112">
        <f t="shared" si="24"/>
        <v>0</v>
      </c>
      <c r="H94" s="112">
        <f t="shared" si="24"/>
        <v>1.9663356783621675</v>
      </c>
      <c r="I94" s="112">
        <f t="shared" si="24"/>
        <v>42.040204170135382</v>
      </c>
      <c r="J94" s="112">
        <f t="shared" si="24"/>
        <v>48.644841024854124</v>
      </c>
      <c r="K94"/>
      <c r="L94"/>
      <c r="M94"/>
      <c r="N94"/>
      <c r="O94"/>
      <c r="P94" s="4"/>
      <c r="Q94" s="4"/>
      <c r="R94" s="4"/>
      <c r="T94" s="148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</row>
    <row r="95" spans="1:43" s="3" customFormat="1" x14ac:dyDescent="0.25">
      <c r="A95"/>
      <c r="B95" s="112" t="s">
        <v>57</v>
      </c>
      <c r="C95" s="112">
        <f>C94/SQRT(4)</f>
        <v>0</v>
      </c>
      <c r="D95" s="112">
        <f t="shared" ref="D95:J95" si="25">D94/SQRT(4)</f>
        <v>2.0439534459391848</v>
      </c>
      <c r="E95" s="112">
        <f t="shared" si="25"/>
        <v>11.24174020855609</v>
      </c>
      <c r="F95" s="112">
        <f t="shared" si="25"/>
        <v>11.4786354989026</v>
      </c>
      <c r="G95" s="112">
        <f t="shared" si="25"/>
        <v>0</v>
      </c>
      <c r="H95" s="112">
        <f t="shared" si="25"/>
        <v>0.98316783918108375</v>
      </c>
      <c r="I95" s="112">
        <f t="shared" si="25"/>
        <v>21.020102085067691</v>
      </c>
      <c r="J95" s="112">
        <f t="shared" si="25"/>
        <v>24.322420512427062</v>
      </c>
      <c r="K95"/>
      <c r="L95"/>
      <c r="M95"/>
      <c r="N95"/>
      <c r="O95"/>
      <c r="P95" s="4"/>
      <c r="Q95" s="4"/>
      <c r="R95" s="4"/>
      <c r="T95" s="148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</row>
    <row r="96" spans="1:43" s="3" customFormat="1" ht="15.75" x14ac:dyDescent="0.25">
      <c r="P96" s="4"/>
      <c r="Q96" s="4"/>
      <c r="R96" s="148"/>
      <c r="S96" s="148"/>
      <c r="T96" s="149"/>
      <c r="U96" s="149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</row>
    <row r="97" spans="1:44" s="3" customFormat="1" ht="16.5" customHeight="1" thickBot="1" x14ac:dyDescent="0.3">
      <c r="A97" s="147" t="s">
        <v>58</v>
      </c>
      <c r="B97" s="93"/>
      <c r="C97" s="93"/>
      <c r="D97" s="93"/>
      <c r="E97" s="93"/>
      <c r="F97" s="93"/>
      <c r="G97" s="93"/>
      <c r="H97" s="93"/>
      <c r="I97" s="93"/>
      <c r="J97" s="93"/>
      <c r="K97" s="93"/>
      <c r="L97" s="93"/>
      <c r="M97" s="93"/>
      <c r="N97" s="93"/>
      <c r="S97" s="148"/>
      <c r="T97" s="149"/>
      <c r="U97" s="149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</row>
    <row r="98" spans="1:44" s="3" customFormat="1" ht="16.5" customHeight="1" thickBot="1" x14ac:dyDescent="0.3">
      <c r="A98" s="93"/>
      <c r="C98" s="150" t="s">
        <v>71</v>
      </c>
      <c r="D98" s="150"/>
      <c r="E98" s="150"/>
      <c r="F98" s="150" t="s">
        <v>72</v>
      </c>
      <c r="G98" s="150"/>
      <c r="H98" s="150"/>
      <c r="I98" s="93"/>
      <c r="J98" s="93"/>
      <c r="K98" s="93"/>
      <c r="L98" s="20" t="s">
        <v>28</v>
      </c>
      <c r="M98" s="21"/>
      <c r="N98" s="94"/>
      <c r="S98" s="148"/>
      <c r="T98" s="149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</row>
    <row r="99" spans="1:44" s="3" customFormat="1" ht="16.5" thickBot="1" x14ac:dyDescent="0.3">
      <c r="A99" s="93"/>
      <c r="B99" s="152" t="s">
        <v>45</v>
      </c>
      <c r="C99" s="97" t="s">
        <v>36</v>
      </c>
      <c r="D99" s="97" t="s">
        <v>37</v>
      </c>
      <c r="E99" s="97" t="s">
        <v>38</v>
      </c>
      <c r="F99" s="97" t="s">
        <v>36</v>
      </c>
      <c r="G99" s="97" t="s">
        <v>37</v>
      </c>
      <c r="H99" s="97" t="s">
        <v>38</v>
      </c>
      <c r="I99" s="93"/>
      <c r="J99" s="93"/>
      <c r="L99" s="98"/>
      <c r="M99" s="168" t="s">
        <v>35</v>
      </c>
      <c r="N99" s="169"/>
      <c r="S99" s="148"/>
      <c r="T99" s="149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</row>
    <row r="100" spans="1:44" s="3" customFormat="1" ht="16.5" thickBot="1" x14ac:dyDescent="0.3">
      <c r="A100" s="93"/>
      <c r="B100" s="170" t="s">
        <v>12</v>
      </c>
      <c r="C100" s="97">
        <v>1</v>
      </c>
      <c r="D100" s="171">
        <v>21.010928961748633</v>
      </c>
      <c r="E100" s="171">
        <v>24.307832422586522</v>
      </c>
      <c r="F100" s="97">
        <v>1</v>
      </c>
      <c r="G100" s="171">
        <v>19.281530652089028</v>
      </c>
      <c r="H100" s="171">
        <v>21.776649746192895</v>
      </c>
      <c r="I100" s="93"/>
      <c r="J100" s="93"/>
      <c r="L100" s="102"/>
      <c r="M100" s="103" t="s">
        <v>71</v>
      </c>
      <c r="N100" s="103" t="s">
        <v>72</v>
      </c>
      <c r="S100" s="149"/>
      <c r="T100" s="149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</row>
    <row r="101" spans="1:44" s="3" customFormat="1" ht="15.75" x14ac:dyDescent="0.25">
      <c r="A101" s="93"/>
      <c r="B101" s="170" t="s">
        <v>13</v>
      </c>
      <c r="C101" s="97">
        <v>1</v>
      </c>
      <c r="D101" s="172">
        <v>51.028084252758283</v>
      </c>
      <c r="E101" s="172">
        <v>53.497993981945839</v>
      </c>
      <c r="F101" s="97">
        <v>1</v>
      </c>
      <c r="G101" s="172">
        <v>23.774073474672278</v>
      </c>
      <c r="H101" s="172">
        <v>26.865188541835249</v>
      </c>
      <c r="I101" s="93"/>
      <c r="J101" s="93"/>
      <c r="L101" s="104" t="s">
        <v>29</v>
      </c>
      <c r="M101" s="105">
        <f>TTEST(C100:C103,E100:E103,1,1)</f>
        <v>3.5559148040521953E-2</v>
      </c>
      <c r="N101" s="106">
        <f>TTEST(F100:F103,H100:H103,1,1)</f>
        <v>1.4899203181818282E-2</v>
      </c>
      <c r="S101" s="149"/>
      <c r="T101" s="149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</row>
    <row r="102" spans="1:44" s="3" customFormat="1" ht="15.75" x14ac:dyDescent="0.25">
      <c r="A102" s="93"/>
      <c r="B102" s="170" t="s">
        <v>14</v>
      </c>
      <c r="C102" s="97">
        <v>1</v>
      </c>
      <c r="D102" s="172">
        <v>44.710640945861854</v>
      </c>
      <c r="E102" s="172">
        <v>49.321717485998761</v>
      </c>
      <c r="F102" s="97">
        <v>1</v>
      </c>
      <c r="G102" s="172">
        <v>39.101439101439098</v>
      </c>
      <c r="H102" s="172">
        <v>45.208845208845212</v>
      </c>
      <c r="I102" s="93"/>
      <c r="J102" s="93"/>
      <c r="L102" s="109" t="s">
        <v>50</v>
      </c>
      <c r="M102" s="95" t="s">
        <v>52</v>
      </c>
      <c r="N102" s="110" t="s">
        <v>52</v>
      </c>
      <c r="S102" s="149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</row>
    <row r="103" spans="1:44" s="3" customFormat="1" x14ac:dyDescent="0.25">
      <c r="A103" s="93"/>
      <c r="B103" s="170" t="s">
        <v>70</v>
      </c>
      <c r="C103" s="97">
        <v>1</v>
      </c>
      <c r="D103" s="172">
        <v>2.7189781021897805</v>
      </c>
      <c r="E103" s="172">
        <v>3.9126234435379992</v>
      </c>
      <c r="F103" s="97">
        <v>1</v>
      </c>
      <c r="G103" s="172">
        <v>13.044632487141198</v>
      </c>
      <c r="H103" s="172">
        <v>13.937282229965156</v>
      </c>
      <c r="I103" s="93"/>
      <c r="J103" s="93"/>
      <c r="L103" s="109" t="s">
        <v>53</v>
      </c>
      <c r="M103" s="22" t="s">
        <v>55</v>
      </c>
      <c r="N103" s="113" t="s">
        <v>55</v>
      </c>
      <c r="S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</row>
    <row r="104" spans="1:44" ht="16.5" thickBot="1" x14ac:dyDescent="0.3">
      <c r="A104" s="93"/>
      <c r="B104" s="112" t="s">
        <v>23</v>
      </c>
      <c r="C104" s="112">
        <f>AVERAGE(C100:C103)</f>
        <v>1</v>
      </c>
      <c r="D104" s="112">
        <f t="shared" ref="D104:H104" si="26">AVERAGE(D100:D103)</f>
        <v>29.867158065639639</v>
      </c>
      <c r="E104" s="112">
        <f t="shared" si="26"/>
        <v>32.760041833517278</v>
      </c>
      <c r="F104" s="112">
        <f t="shared" si="26"/>
        <v>1</v>
      </c>
      <c r="G104" s="112">
        <f t="shared" si="26"/>
        <v>23.800418928835402</v>
      </c>
      <c r="H104" s="112">
        <f t="shared" si="26"/>
        <v>26.946991431709627</v>
      </c>
      <c r="I104" s="93"/>
      <c r="J104" s="93"/>
      <c r="K104" s="3"/>
      <c r="L104" s="114" t="s">
        <v>40</v>
      </c>
      <c r="M104" s="115" t="s">
        <v>41</v>
      </c>
      <c r="N104" s="116" t="s">
        <v>41</v>
      </c>
      <c r="S104" s="4"/>
      <c r="X104" s="3"/>
      <c r="Y104" s="3"/>
      <c r="Z104" s="3"/>
      <c r="AA104" s="149"/>
      <c r="AB104" s="149"/>
      <c r="AC104" s="149"/>
      <c r="AD104" s="149"/>
      <c r="AE104" s="149"/>
      <c r="AF104" s="149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4"/>
      <c r="AR104" s="4"/>
    </row>
    <row r="105" spans="1:44" x14ac:dyDescent="0.25">
      <c r="A105" s="93"/>
      <c r="B105" s="112" t="s">
        <v>56</v>
      </c>
      <c r="C105" s="112">
        <f>STDEV(C100:C103)</f>
        <v>0</v>
      </c>
      <c r="D105" s="112">
        <f t="shared" ref="D105:H105" si="27">STDEV(D100:D103)</f>
        <v>22.237882470989298</v>
      </c>
      <c r="E105" s="112">
        <f t="shared" si="27"/>
        <v>23.151422932664079</v>
      </c>
      <c r="F105" s="112">
        <f t="shared" si="27"/>
        <v>0</v>
      </c>
      <c r="G105" s="112">
        <f t="shared" si="27"/>
        <v>11.108993438387783</v>
      </c>
      <c r="H105" s="112">
        <f t="shared" si="27"/>
        <v>13.285166687565749</v>
      </c>
      <c r="I105" s="93"/>
      <c r="J105" s="93"/>
      <c r="K105" s="3"/>
      <c r="L105" s="93"/>
      <c r="M105" s="93"/>
      <c r="N105" s="93"/>
      <c r="S105" s="4"/>
      <c r="X105" s="3"/>
      <c r="Y105" s="3"/>
      <c r="Z105" s="3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</row>
    <row r="106" spans="1:44" x14ac:dyDescent="0.25">
      <c r="A106" s="93"/>
      <c r="B106" s="112" t="s">
        <v>57</v>
      </c>
      <c r="C106" s="112">
        <f>C105/SQRT(4)</f>
        <v>0</v>
      </c>
      <c r="D106" s="112">
        <f t="shared" ref="D106:H106" si="28">D105/SQRT(4)</f>
        <v>11.118941235494649</v>
      </c>
      <c r="E106" s="112">
        <f t="shared" si="28"/>
        <v>11.57571146633204</v>
      </c>
      <c r="F106" s="112">
        <f t="shared" si="28"/>
        <v>0</v>
      </c>
      <c r="G106" s="112">
        <f t="shared" si="28"/>
        <v>5.5544967191938914</v>
      </c>
      <c r="H106" s="112">
        <f t="shared" si="28"/>
        <v>6.6425833437828743</v>
      </c>
      <c r="I106" s="93"/>
      <c r="J106" s="93"/>
      <c r="K106" s="3"/>
      <c r="L106" s="93"/>
      <c r="M106" s="93"/>
      <c r="N106" s="93"/>
      <c r="S106" s="4"/>
      <c r="T106" s="4"/>
      <c r="X106" s="3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</row>
    <row r="107" spans="1:44" x14ac:dyDescent="0.25">
      <c r="X107" s="3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</row>
    <row r="108" spans="1:44" ht="15.75" x14ac:dyDescent="0.25">
      <c r="A108" s="5" t="s">
        <v>75</v>
      </c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4"/>
      <c r="AQ108" s="4"/>
    </row>
    <row r="109" spans="1:44" ht="15.75" thickBot="1" x14ac:dyDescent="0.3"/>
    <row r="110" spans="1:44" ht="16.5" thickBot="1" x14ac:dyDescent="0.3">
      <c r="B110" s="120" t="s">
        <v>62</v>
      </c>
      <c r="C110" s="121"/>
      <c r="D110" s="121"/>
      <c r="E110" s="122"/>
      <c r="F110" s="120" t="s">
        <v>63</v>
      </c>
      <c r="G110" s="121"/>
      <c r="H110" s="121"/>
      <c r="I110" s="122"/>
      <c r="J110" s="120" t="s">
        <v>64</v>
      </c>
      <c r="K110" s="121"/>
      <c r="L110" s="121"/>
      <c r="M110" s="122"/>
      <c r="N110" s="120" t="s">
        <v>65</v>
      </c>
      <c r="O110" s="121"/>
      <c r="P110" s="121"/>
      <c r="Q110" s="122"/>
      <c r="R110" s="125"/>
      <c r="S110" s="20" t="s">
        <v>28</v>
      </c>
      <c r="T110" s="21"/>
      <c r="U110" s="94"/>
    </row>
    <row r="111" spans="1:44" ht="15.75" thickBot="1" x14ac:dyDescent="0.3">
      <c r="A111" s="11" t="s">
        <v>11</v>
      </c>
      <c r="B111" s="12" t="s">
        <v>12</v>
      </c>
      <c r="C111" s="12" t="s">
        <v>13</v>
      </c>
      <c r="D111" s="12" t="s">
        <v>14</v>
      </c>
      <c r="E111" s="12" t="s">
        <v>70</v>
      </c>
      <c r="F111" s="12" t="s">
        <v>12</v>
      </c>
      <c r="G111" s="12" t="s">
        <v>13</v>
      </c>
      <c r="H111" s="12" t="s">
        <v>14</v>
      </c>
      <c r="I111" s="12" t="s">
        <v>70</v>
      </c>
      <c r="J111" s="12" t="s">
        <v>12</v>
      </c>
      <c r="K111" s="12" t="s">
        <v>13</v>
      </c>
      <c r="L111" s="12" t="s">
        <v>14</v>
      </c>
      <c r="M111" s="12" t="s">
        <v>70</v>
      </c>
      <c r="N111" s="12" t="s">
        <v>12</v>
      </c>
      <c r="O111" s="12" t="s">
        <v>13</v>
      </c>
      <c r="P111" s="12" t="s">
        <v>14</v>
      </c>
      <c r="Q111" s="12" t="s">
        <v>70</v>
      </c>
      <c r="R111" s="9"/>
      <c r="S111" s="24" t="s">
        <v>29</v>
      </c>
      <c r="T111" s="173" t="s">
        <v>33</v>
      </c>
      <c r="U111" s="174"/>
    </row>
    <row r="112" spans="1:44" ht="15.75" thickBot="1" x14ac:dyDescent="0.3">
      <c r="A112" s="11">
        <v>0</v>
      </c>
      <c r="B112" s="13">
        <v>1</v>
      </c>
      <c r="C112" s="13">
        <v>1</v>
      </c>
      <c r="D112" s="13">
        <v>1</v>
      </c>
      <c r="E112" s="13">
        <v>1</v>
      </c>
      <c r="F112" s="13">
        <v>1</v>
      </c>
      <c r="G112" s="13">
        <v>1</v>
      </c>
      <c r="H112" s="13">
        <v>1</v>
      </c>
      <c r="I112" s="13">
        <v>1</v>
      </c>
      <c r="J112" s="13">
        <v>1</v>
      </c>
      <c r="K112" s="13">
        <v>1</v>
      </c>
      <c r="L112" s="13">
        <v>1</v>
      </c>
      <c r="M112" s="13">
        <v>1</v>
      </c>
      <c r="N112" s="13">
        <v>1</v>
      </c>
      <c r="O112" s="13">
        <v>1</v>
      </c>
      <c r="P112" s="13">
        <v>1</v>
      </c>
      <c r="Q112" s="13">
        <v>1</v>
      </c>
      <c r="R112" s="4"/>
      <c r="S112" s="29" t="s">
        <v>11</v>
      </c>
      <c r="T112" s="175" t="s">
        <v>71</v>
      </c>
      <c r="U112" s="175" t="s">
        <v>72</v>
      </c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</row>
    <row r="113" spans="1:33" x14ac:dyDescent="0.25">
      <c r="A113" s="11">
        <v>3</v>
      </c>
      <c r="B113" s="13">
        <v>1</v>
      </c>
      <c r="C113" s="13">
        <v>1</v>
      </c>
      <c r="D113" s="13">
        <v>1</v>
      </c>
      <c r="E113" s="13">
        <v>1</v>
      </c>
      <c r="F113" s="13">
        <v>1</v>
      </c>
      <c r="G113" s="13">
        <v>1</v>
      </c>
      <c r="H113" s="13">
        <v>1</v>
      </c>
      <c r="I113" s="13">
        <v>1</v>
      </c>
      <c r="J113" s="15">
        <v>0.93947009999999997</v>
      </c>
      <c r="K113" s="15">
        <v>0.96205479999999999</v>
      </c>
      <c r="L113" s="15">
        <v>0.94084489999999998</v>
      </c>
      <c r="M113" s="15">
        <v>1.034824</v>
      </c>
      <c r="N113" s="15">
        <v>0.98850380000000004</v>
      </c>
      <c r="O113" s="15">
        <v>1.05322</v>
      </c>
      <c r="P113" s="15">
        <v>1.01234</v>
      </c>
      <c r="Q113" s="15">
        <v>1.0513110000000001</v>
      </c>
      <c r="R113" s="4"/>
      <c r="S113" s="32">
        <v>3</v>
      </c>
      <c r="T113" s="176">
        <f>TTEST(B113:E113,J113:M113,2,1)</f>
        <v>0.26481194331408087</v>
      </c>
      <c r="U113" s="177">
        <f>TTEST(F113:I113,N113:Q113,2,1)</f>
        <v>0.19282559943892594</v>
      </c>
      <c r="V113" s="4"/>
      <c r="W113" s="4"/>
      <c r="X113" s="178"/>
      <c r="Y113" s="178"/>
      <c r="Z113" s="178"/>
      <c r="AA113" s="178"/>
      <c r="AB113" s="178"/>
      <c r="AC113" s="178"/>
      <c r="AD113" s="178"/>
      <c r="AE113" s="178"/>
      <c r="AF113" s="178"/>
      <c r="AG113" s="178"/>
    </row>
    <row r="114" spans="1:33" x14ac:dyDescent="0.25">
      <c r="A114" s="11">
        <v>6</v>
      </c>
      <c r="B114" s="13">
        <v>1</v>
      </c>
      <c r="C114" s="13">
        <v>1</v>
      </c>
      <c r="D114" s="13">
        <v>1</v>
      </c>
      <c r="E114" s="13">
        <v>1</v>
      </c>
      <c r="F114" s="13">
        <v>1</v>
      </c>
      <c r="G114" s="13">
        <v>1</v>
      </c>
      <c r="H114" s="13">
        <v>1</v>
      </c>
      <c r="I114" s="13">
        <v>1</v>
      </c>
      <c r="J114" s="15">
        <v>1.0107440000000001</v>
      </c>
      <c r="K114" s="15">
        <v>1.0083359999999999</v>
      </c>
      <c r="L114" s="15">
        <v>0.93244570000000004</v>
      </c>
      <c r="M114" s="15">
        <v>1.0562830000000001</v>
      </c>
      <c r="N114" s="15">
        <v>0.99275230000000003</v>
      </c>
      <c r="O114" s="15">
        <v>1.14018</v>
      </c>
      <c r="P114" s="15">
        <v>1.020878</v>
      </c>
      <c r="Q114" s="15">
        <v>1.0732539999999999</v>
      </c>
      <c r="R114" s="4"/>
      <c r="S114" s="38">
        <v>6</v>
      </c>
      <c r="T114" s="15">
        <f t="shared" ref="T114:T120" si="29">TTEST(B114:E114,J114:M114,2,1)</f>
        <v>0.94414542030095649</v>
      </c>
      <c r="U114" s="179">
        <f t="shared" ref="U114:U120" si="30">TTEST(F114:I114,N114:Q114,2,1)</f>
        <v>0.17828761637078905</v>
      </c>
      <c r="V114" s="4"/>
      <c r="W114" s="4"/>
      <c r="X114" s="178"/>
      <c r="Y114" s="178"/>
      <c r="Z114" s="178"/>
      <c r="AA114" s="178"/>
      <c r="AB114" s="178"/>
      <c r="AC114" s="178"/>
      <c r="AD114" s="178"/>
      <c r="AE114" s="178"/>
      <c r="AF114" s="178"/>
      <c r="AG114" s="178"/>
    </row>
    <row r="115" spans="1:33" x14ac:dyDescent="0.25">
      <c r="A115" s="11">
        <v>9</v>
      </c>
      <c r="B115" s="13">
        <v>1</v>
      </c>
      <c r="C115" s="13">
        <v>1</v>
      </c>
      <c r="D115" s="13">
        <v>1</v>
      </c>
      <c r="E115" s="13">
        <v>1</v>
      </c>
      <c r="F115" s="13">
        <v>1</v>
      </c>
      <c r="G115" s="13">
        <v>1</v>
      </c>
      <c r="H115" s="13">
        <v>1</v>
      </c>
      <c r="I115" s="13">
        <v>1</v>
      </c>
      <c r="J115" s="15">
        <v>1.0519670000000001</v>
      </c>
      <c r="K115" s="15">
        <v>0.96178359999999996</v>
      </c>
      <c r="L115" s="15">
        <v>0.97610870000000005</v>
      </c>
      <c r="M115" s="15">
        <v>1.1485730000000001</v>
      </c>
      <c r="N115" s="15">
        <v>1.0327120000000001</v>
      </c>
      <c r="O115" s="15">
        <v>1.192698</v>
      </c>
      <c r="P115" s="15">
        <v>1.1043700000000001</v>
      </c>
      <c r="Q115" s="15">
        <v>1.1395489999999999</v>
      </c>
      <c r="R115" s="4"/>
      <c r="S115" s="38">
        <v>9</v>
      </c>
      <c r="T115" s="15">
        <f>TTEST(B115:E115,J115:M115,2,1)</f>
        <v>0.47822002520282847</v>
      </c>
      <c r="U115" s="180">
        <f>TTEST(F115:I115,N115:Q115,2,1)</f>
        <v>3.9541163259862559E-2</v>
      </c>
      <c r="V115" s="4"/>
      <c r="W115" s="4"/>
      <c r="X115" s="178"/>
      <c r="Y115" s="178"/>
      <c r="Z115" s="178"/>
      <c r="AA115" s="178"/>
      <c r="AB115" s="178"/>
      <c r="AC115" s="178"/>
      <c r="AD115" s="178"/>
      <c r="AE115" s="178"/>
      <c r="AF115" s="178"/>
      <c r="AG115" s="178"/>
    </row>
    <row r="116" spans="1:33" x14ac:dyDescent="0.25">
      <c r="A116" s="11">
        <v>12</v>
      </c>
      <c r="B116" s="13">
        <v>1</v>
      </c>
      <c r="C116" s="13">
        <v>1</v>
      </c>
      <c r="D116" s="13">
        <v>1</v>
      </c>
      <c r="E116" s="13">
        <v>1</v>
      </c>
      <c r="F116" s="13">
        <v>1</v>
      </c>
      <c r="G116" s="13">
        <v>1</v>
      </c>
      <c r="H116" s="13">
        <v>1</v>
      </c>
      <c r="I116" s="13">
        <v>1</v>
      </c>
      <c r="J116" s="15">
        <v>1.0466500000000001</v>
      </c>
      <c r="K116" s="15">
        <v>0.9650301</v>
      </c>
      <c r="L116" s="15">
        <v>1.0110779999999999</v>
      </c>
      <c r="M116" s="15">
        <v>1.315482</v>
      </c>
      <c r="N116" s="15">
        <v>1.069121</v>
      </c>
      <c r="O116" s="15">
        <v>1.238022</v>
      </c>
      <c r="P116" s="15">
        <v>1.0620940000000001</v>
      </c>
      <c r="Q116" s="15">
        <v>1.2145699999999999</v>
      </c>
      <c r="R116" s="4"/>
      <c r="S116" s="38">
        <v>12</v>
      </c>
      <c r="T116" s="15">
        <f t="shared" si="29"/>
        <v>0.36169012036748288</v>
      </c>
      <c r="U116" s="179">
        <f t="shared" si="30"/>
        <v>5.2134010497856091E-2</v>
      </c>
      <c r="V116" s="4"/>
      <c r="W116" s="4"/>
      <c r="X116" s="178"/>
      <c r="Y116" s="178"/>
      <c r="Z116" s="178"/>
      <c r="AA116" s="178"/>
      <c r="AB116" s="178"/>
      <c r="AC116" s="178"/>
      <c r="AD116" s="178"/>
      <c r="AE116" s="178"/>
      <c r="AF116" s="178"/>
      <c r="AG116" s="178"/>
    </row>
    <row r="117" spans="1:33" x14ac:dyDescent="0.25">
      <c r="A117" s="11">
        <v>15</v>
      </c>
      <c r="B117" s="13">
        <v>1</v>
      </c>
      <c r="C117" s="13">
        <v>1</v>
      </c>
      <c r="D117" s="13">
        <v>1</v>
      </c>
      <c r="E117" s="13">
        <v>1</v>
      </c>
      <c r="F117" s="13">
        <v>1</v>
      </c>
      <c r="G117" s="13">
        <v>1</v>
      </c>
      <c r="H117" s="13">
        <v>1</v>
      </c>
      <c r="I117" s="13">
        <v>1</v>
      </c>
      <c r="J117" s="15">
        <v>1.0253350000000001</v>
      </c>
      <c r="K117" s="15">
        <v>0.96820550000000005</v>
      </c>
      <c r="L117" s="15">
        <v>1.043763</v>
      </c>
      <c r="M117" s="15">
        <v>1.487771</v>
      </c>
      <c r="N117" s="15">
        <v>1.111531</v>
      </c>
      <c r="O117" s="15">
        <v>1.304435</v>
      </c>
      <c r="P117" s="15">
        <v>1.1545270000000001</v>
      </c>
      <c r="Q117" s="15">
        <v>1.3446070000000001</v>
      </c>
      <c r="R117" s="4"/>
      <c r="S117" s="38">
        <v>15</v>
      </c>
      <c r="T117" s="15">
        <f>TTEST(B117:E117,J117:M117,2,1)</f>
        <v>0.3536831304906376</v>
      </c>
      <c r="U117" s="180">
        <f t="shared" si="30"/>
        <v>2.7213491995823093E-2</v>
      </c>
      <c r="V117" s="4"/>
      <c r="W117" s="4"/>
      <c r="X117" s="178"/>
      <c r="Y117" s="178"/>
      <c r="Z117" s="178"/>
      <c r="AA117" s="178"/>
      <c r="AB117" s="178"/>
      <c r="AC117" s="178"/>
      <c r="AD117" s="178"/>
      <c r="AE117" s="178"/>
      <c r="AF117" s="178"/>
      <c r="AG117" s="178"/>
    </row>
    <row r="118" spans="1:33" x14ac:dyDescent="0.25">
      <c r="A118" s="11">
        <v>18</v>
      </c>
      <c r="B118" s="13">
        <v>1</v>
      </c>
      <c r="C118" s="13">
        <v>1</v>
      </c>
      <c r="D118" s="13">
        <v>1</v>
      </c>
      <c r="E118" s="13">
        <v>1</v>
      </c>
      <c r="F118" s="13">
        <v>1</v>
      </c>
      <c r="G118" s="13">
        <v>1</v>
      </c>
      <c r="H118" s="13">
        <v>1</v>
      </c>
      <c r="I118" s="13">
        <v>1</v>
      </c>
      <c r="J118" s="15">
        <v>1.039129</v>
      </c>
      <c r="K118" s="15">
        <v>0.98516599999999999</v>
      </c>
      <c r="L118" s="15">
        <v>1.085871</v>
      </c>
      <c r="M118" s="15">
        <v>1.6814819999999999</v>
      </c>
      <c r="N118" s="15">
        <v>1.188734</v>
      </c>
      <c r="O118" s="15">
        <v>1.3734580000000001</v>
      </c>
      <c r="P118" s="15">
        <v>1.1953039999999999</v>
      </c>
      <c r="Q118" s="15">
        <v>1.453857</v>
      </c>
      <c r="R118" s="4"/>
      <c r="S118" s="38">
        <v>18</v>
      </c>
      <c r="T118" s="15">
        <f t="shared" si="29"/>
        <v>0.31030041267617586</v>
      </c>
      <c r="U118" s="180">
        <f>TTEST(F118:I118,N118:Q118,2,1)</f>
        <v>1.9496652780567197E-2</v>
      </c>
      <c r="V118" s="4"/>
      <c r="W118" s="4"/>
      <c r="X118" s="178"/>
      <c r="Y118" s="178"/>
      <c r="Z118" s="178"/>
      <c r="AA118" s="178"/>
      <c r="AB118" s="178"/>
      <c r="AC118" s="178"/>
      <c r="AD118" s="178"/>
      <c r="AE118" s="178"/>
      <c r="AF118" s="178"/>
      <c r="AG118" s="178"/>
    </row>
    <row r="119" spans="1:33" x14ac:dyDescent="0.25">
      <c r="A119" s="11">
        <v>21</v>
      </c>
      <c r="B119" s="13">
        <v>1</v>
      </c>
      <c r="C119" s="13">
        <v>1</v>
      </c>
      <c r="D119" s="13">
        <v>1</v>
      </c>
      <c r="E119" s="13">
        <v>1</v>
      </c>
      <c r="F119" s="13">
        <v>1</v>
      </c>
      <c r="G119" s="13">
        <v>1</v>
      </c>
      <c r="H119" s="13">
        <v>1</v>
      </c>
      <c r="I119" s="13">
        <v>1</v>
      </c>
      <c r="J119" s="15">
        <v>1.075078</v>
      </c>
      <c r="K119" s="15">
        <v>1.084109</v>
      </c>
      <c r="L119" s="15">
        <v>1.149791</v>
      </c>
      <c r="M119" s="15">
        <v>1.8709960000000001</v>
      </c>
      <c r="N119" s="15">
        <v>1.2658879999999999</v>
      </c>
      <c r="O119" s="15">
        <v>1.462493</v>
      </c>
      <c r="P119" s="15">
        <v>1.241832</v>
      </c>
      <c r="Q119" s="15">
        <v>1.497927</v>
      </c>
      <c r="R119" s="4"/>
      <c r="S119" s="38">
        <v>21</v>
      </c>
      <c r="T119" s="15">
        <f t="shared" si="29"/>
        <v>0.22334861069946654</v>
      </c>
      <c r="U119" s="180">
        <f t="shared" si="30"/>
        <v>1.143417097035696E-2</v>
      </c>
      <c r="V119" s="53" t="s">
        <v>39</v>
      </c>
      <c r="W119" s="4"/>
      <c r="X119" s="178"/>
      <c r="Y119" s="178"/>
      <c r="Z119" s="178"/>
      <c r="AA119" s="178"/>
      <c r="AB119" s="178"/>
      <c r="AC119" s="178"/>
      <c r="AD119" s="178"/>
      <c r="AE119" s="178"/>
      <c r="AF119" s="178"/>
      <c r="AG119" s="178"/>
    </row>
    <row r="120" spans="1:33" x14ac:dyDescent="0.25">
      <c r="A120" s="11">
        <v>24</v>
      </c>
      <c r="B120" s="13">
        <v>1</v>
      </c>
      <c r="C120" s="13">
        <v>1</v>
      </c>
      <c r="D120" s="13">
        <v>1</v>
      </c>
      <c r="E120" s="13">
        <v>1</v>
      </c>
      <c r="F120" s="13">
        <v>1</v>
      </c>
      <c r="G120" s="13">
        <v>1</v>
      </c>
      <c r="H120" s="13">
        <v>1</v>
      </c>
      <c r="I120" s="13">
        <v>1</v>
      </c>
      <c r="J120" s="15">
        <v>1.1316379999999999</v>
      </c>
      <c r="K120" s="15">
        <v>1.083923</v>
      </c>
      <c r="L120" s="15">
        <v>1.20418</v>
      </c>
      <c r="M120" s="15">
        <v>2.0197880000000001</v>
      </c>
      <c r="N120" s="15">
        <v>1.345933</v>
      </c>
      <c r="O120" s="15">
        <v>1.590368</v>
      </c>
      <c r="P120" s="15">
        <v>1.3163959999999999</v>
      </c>
      <c r="Q120" s="15">
        <v>1.4676750000000001</v>
      </c>
      <c r="R120" s="4"/>
      <c r="S120" s="38">
        <v>24</v>
      </c>
      <c r="T120" s="15">
        <f t="shared" si="29"/>
        <v>0.20245882840766175</v>
      </c>
      <c r="U120" s="181">
        <f t="shared" si="30"/>
        <v>6.3308494894985506E-3</v>
      </c>
      <c r="V120" s="57" t="s">
        <v>42</v>
      </c>
      <c r="W120" s="4"/>
      <c r="X120" s="178"/>
      <c r="Y120" s="178"/>
      <c r="Z120" s="178"/>
      <c r="AA120" s="178"/>
      <c r="AB120" s="178"/>
      <c r="AC120" s="178"/>
      <c r="AD120" s="178"/>
      <c r="AE120" s="178"/>
      <c r="AF120" s="178"/>
      <c r="AG120" s="178"/>
    </row>
    <row r="121" spans="1:33" ht="15.75" thickBot="1" x14ac:dyDescent="0.3">
      <c r="R121" s="4"/>
      <c r="S121" s="54" t="s">
        <v>40</v>
      </c>
      <c r="T121" s="145" t="s">
        <v>74</v>
      </c>
      <c r="U121" s="146" t="s">
        <v>74</v>
      </c>
      <c r="V121" s="4"/>
      <c r="W121" s="4"/>
      <c r="X121" s="178"/>
      <c r="Y121" s="178"/>
      <c r="Z121" s="178"/>
      <c r="AA121" s="178"/>
      <c r="AB121" s="178"/>
      <c r="AC121" s="178"/>
      <c r="AD121" s="178"/>
      <c r="AE121" s="178"/>
      <c r="AF121" s="178"/>
      <c r="AG121" s="178"/>
    </row>
    <row r="122" spans="1:33" x14ac:dyDescent="0.25">
      <c r="V122" s="4"/>
      <c r="W122" s="4"/>
      <c r="X122" s="178"/>
      <c r="Y122" s="178"/>
      <c r="Z122" s="178"/>
      <c r="AA122" s="178"/>
      <c r="AB122" s="178"/>
      <c r="AC122" s="178"/>
      <c r="AD122" s="178"/>
      <c r="AE122" s="178"/>
      <c r="AF122" s="178"/>
      <c r="AG122" s="178"/>
    </row>
    <row r="123" spans="1:33" x14ac:dyDescent="0.25">
      <c r="X123" s="178"/>
      <c r="Y123" s="178"/>
      <c r="Z123" s="178"/>
      <c r="AA123" s="178"/>
      <c r="AB123" s="178"/>
      <c r="AC123" s="178"/>
      <c r="AD123" s="178"/>
      <c r="AE123" s="178"/>
      <c r="AF123" s="178"/>
      <c r="AG123" s="178"/>
    </row>
    <row r="124" spans="1:33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X124" s="178"/>
      <c r="Y124" s="178"/>
      <c r="Z124" s="178"/>
      <c r="AA124" s="178"/>
      <c r="AB124" s="178"/>
      <c r="AC124" s="178"/>
      <c r="AD124" s="178"/>
      <c r="AE124" s="178"/>
      <c r="AF124" s="178"/>
      <c r="AG124" s="178"/>
    </row>
    <row r="125" spans="1:33" x14ac:dyDescent="0.25">
      <c r="A125" s="4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X125" s="178"/>
      <c r="Y125" s="178"/>
      <c r="Z125" s="178"/>
      <c r="AA125" s="178"/>
      <c r="AB125" s="178"/>
      <c r="AC125" s="178"/>
      <c r="AD125" s="178"/>
      <c r="AE125" s="178"/>
      <c r="AF125" s="178"/>
      <c r="AG125" s="178"/>
    </row>
    <row r="126" spans="1:33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X126" s="178"/>
      <c r="Y126" s="178"/>
      <c r="Z126" s="178"/>
      <c r="AA126" s="178"/>
      <c r="AB126" s="178"/>
      <c r="AC126" s="178"/>
      <c r="AD126" s="178"/>
      <c r="AE126" s="178"/>
      <c r="AF126" s="178"/>
      <c r="AG126" s="178"/>
    </row>
    <row r="127" spans="1:33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</row>
    <row r="128" spans="1:33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</row>
    <row r="129" spans="1:17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</row>
    <row r="130" spans="1:17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</row>
    <row r="131" spans="1:17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</row>
    <row r="132" spans="1:17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</row>
    <row r="133" spans="1:17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</row>
    <row r="134" spans="1:17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</row>
    <row r="135" spans="1:17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</sheetData>
  <mergeCells count="61">
    <mergeCell ref="B125:E125"/>
    <mergeCell ref="F125:I125"/>
    <mergeCell ref="J125:M125"/>
    <mergeCell ref="N125:Q125"/>
    <mergeCell ref="C98:E98"/>
    <mergeCell ref="F98:H98"/>
    <mergeCell ref="M99:N99"/>
    <mergeCell ref="B110:E110"/>
    <mergeCell ref="F110:I110"/>
    <mergeCell ref="J110:M110"/>
    <mergeCell ref="N110:Q110"/>
    <mergeCell ref="M71:O71"/>
    <mergeCell ref="P71:R71"/>
    <mergeCell ref="S71:U71"/>
    <mergeCell ref="C87:F87"/>
    <mergeCell ref="G87:J87"/>
    <mergeCell ref="M88:O88"/>
    <mergeCell ref="Q88:R88"/>
    <mergeCell ref="Z57:AC57"/>
    <mergeCell ref="AD57:AG57"/>
    <mergeCell ref="B69:C69"/>
    <mergeCell ref="D69:E69"/>
    <mergeCell ref="F69:G69"/>
    <mergeCell ref="H69:I69"/>
    <mergeCell ref="B57:E57"/>
    <mergeCell ref="F57:I57"/>
    <mergeCell ref="J57:M57"/>
    <mergeCell ref="N57:Q57"/>
    <mergeCell ref="R57:U57"/>
    <mergeCell ref="V57:Y57"/>
    <mergeCell ref="C36:F36"/>
    <mergeCell ref="G36:J36"/>
    <mergeCell ref="M37:O37"/>
    <mergeCell ref="Q37:R37"/>
    <mergeCell ref="C46:E46"/>
    <mergeCell ref="F46:H46"/>
    <mergeCell ref="Q17:S17"/>
    <mergeCell ref="T17:V17"/>
    <mergeCell ref="W17:Y17"/>
    <mergeCell ref="Z17:AC17"/>
    <mergeCell ref="AD17:AG17"/>
    <mergeCell ref="M20:O20"/>
    <mergeCell ref="P20:R20"/>
    <mergeCell ref="S20:U20"/>
    <mergeCell ref="AB20:AD20"/>
    <mergeCell ref="T4:V4"/>
    <mergeCell ref="W4:Y4"/>
    <mergeCell ref="AD4:AG4"/>
    <mergeCell ref="AB5:AD5"/>
    <mergeCell ref="AG5:AI5"/>
    <mergeCell ref="B17:D17"/>
    <mergeCell ref="E17:G17"/>
    <mergeCell ref="H17:J17"/>
    <mergeCell ref="K17:M17"/>
    <mergeCell ref="N17:P17"/>
    <mergeCell ref="B4:D4"/>
    <mergeCell ref="E4:G4"/>
    <mergeCell ref="H4:J4"/>
    <mergeCell ref="K4:M4"/>
    <mergeCell ref="N4:P4"/>
    <mergeCell ref="Q4:S4"/>
  </mergeCells>
  <pageMargins left="0.25" right="0.25" top="0.75" bottom="0.75" header="0.3" footer="0.3"/>
  <pageSetup paperSize="9" scale="2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2:03Z</dcterms:created>
  <dcterms:modified xsi:type="dcterms:W3CDTF">2024-07-11T18:32:10Z</dcterms:modified>
</cp:coreProperties>
</file>